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tebook\Desktop\Journals\BMC genomics\"/>
    </mc:Choice>
  </mc:AlternateContent>
  <xr:revisionPtr revIDLastSave="0" documentId="13_ncr:1_{3B7EA748-D3D8-4B44-B1C2-FDFD1AE16BFC}" xr6:coauthVersionLast="41" xr6:coauthVersionMax="41" xr10:uidLastSave="{00000000-0000-0000-0000-000000000000}"/>
  <bookViews>
    <workbookView xWindow="-110" yWindow="-110" windowWidth="19420" windowHeight="10300" xr2:uid="{9EA1AB73-D04E-4392-ABF6-7294B7172281}"/>
  </bookViews>
  <sheets>
    <sheet name="Distances" sheetId="1" r:id="rId1"/>
    <sheet name="Legend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7" i="1" l="1"/>
  <c r="D97" i="1"/>
  <c r="C97" i="1"/>
  <c r="E96" i="1"/>
  <c r="D96" i="1"/>
  <c r="C96" i="1"/>
  <c r="E95" i="1"/>
  <c r="D95" i="1"/>
  <c r="C95" i="1"/>
  <c r="E94" i="1"/>
  <c r="D94" i="1"/>
  <c r="C94" i="1"/>
  <c r="E93" i="1"/>
  <c r="D93" i="1"/>
  <c r="C93" i="1"/>
  <c r="E92" i="1"/>
  <c r="D92" i="1"/>
  <c r="C92" i="1"/>
  <c r="E91" i="1"/>
  <c r="D91" i="1"/>
  <c r="C91" i="1"/>
  <c r="E90" i="1"/>
  <c r="D90" i="1"/>
  <c r="C90" i="1"/>
</calcChain>
</file>

<file path=xl/sharedStrings.xml><?xml version="1.0" encoding="utf-8"?>
<sst xmlns="http://schemas.openxmlformats.org/spreadsheetml/2006/main" count="197" uniqueCount="117">
  <si>
    <t>IBGA-1</t>
  </si>
  <si>
    <t>IBGA-2</t>
  </si>
  <si>
    <t>IBGA-3</t>
  </si>
  <si>
    <t>IBGA-4</t>
  </si>
  <si>
    <t>IBGA-5</t>
  </si>
  <si>
    <t>IBGA-6</t>
  </si>
  <si>
    <t>IBGA-7</t>
  </si>
  <si>
    <t>IBGA-8</t>
  </si>
  <si>
    <t>IBMU-1</t>
  </si>
  <si>
    <t>IBMU-10</t>
  </si>
  <si>
    <t>IBMU-11</t>
  </si>
  <si>
    <t>IBMU-12</t>
  </si>
  <si>
    <t>IBMU-13</t>
  </si>
  <si>
    <t>IBMU-14</t>
  </si>
  <si>
    <t>IBMU-15</t>
  </si>
  <si>
    <t>IBMU-16</t>
  </si>
  <si>
    <t>IBMU-17</t>
  </si>
  <si>
    <t>IBMU-18</t>
  </si>
  <si>
    <t>IBMU-19</t>
  </si>
  <si>
    <t>IBMU-2</t>
  </si>
  <si>
    <t>IBMU-20</t>
  </si>
  <si>
    <t>IBMU-21</t>
  </si>
  <si>
    <t>IBMU-3</t>
  </si>
  <si>
    <t>IBMU-4</t>
  </si>
  <si>
    <t>IBMU-5</t>
  </si>
  <si>
    <t>IBMU-6</t>
  </si>
  <si>
    <t>IBMU-7</t>
  </si>
  <si>
    <t>IBMU-8</t>
  </si>
  <si>
    <t>IBMU-9</t>
  </si>
  <si>
    <t>IRGI-1</t>
  </si>
  <si>
    <t>IRGI-10</t>
  </si>
  <si>
    <t>IRGI-11</t>
  </si>
  <si>
    <t>IRGI-12</t>
  </si>
  <si>
    <t>IRGI-13</t>
  </si>
  <si>
    <t>IRGI-14</t>
  </si>
  <si>
    <t>IRGI-15</t>
  </si>
  <si>
    <t>IRGI-16</t>
  </si>
  <si>
    <t>IRGI-2</t>
  </si>
  <si>
    <t>IRGI-3</t>
  </si>
  <si>
    <t>IRGI-4</t>
  </si>
  <si>
    <t>IRGI-5</t>
  </si>
  <si>
    <t>IRGI-6</t>
  </si>
  <si>
    <t>IRGI-7</t>
  </si>
  <si>
    <t>IRGI-8</t>
  </si>
  <si>
    <t>IRGI-9</t>
  </si>
  <si>
    <t>IRMY-1</t>
  </si>
  <si>
    <t>IRMY-10</t>
  </si>
  <si>
    <t>IRMY-11</t>
  </si>
  <si>
    <t>IRMY-12</t>
  </si>
  <si>
    <t>IRMY-13</t>
  </si>
  <si>
    <t>IRMY-14</t>
  </si>
  <si>
    <t>IRMY-15</t>
  </si>
  <si>
    <t>IRMY-16</t>
  </si>
  <si>
    <t>IRMY-17</t>
  </si>
  <si>
    <t>IRMY-18</t>
  </si>
  <si>
    <t>IRMY-19</t>
  </si>
  <si>
    <t>IRMY-2</t>
  </si>
  <si>
    <t>IRMY-20</t>
  </si>
  <si>
    <t>IRMY-21</t>
  </si>
  <si>
    <t>IRMY-22</t>
  </si>
  <si>
    <t>IRMY-23</t>
  </si>
  <si>
    <t>IRMY-24</t>
  </si>
  <si>
    <t>IRMY-25</t>
  </si>
  <si>
    <t>IRMY-26</t>
  </si>
  <si>
    <t>IRMY-3</t>
  </si>
  <si>
    <t>IRMY-4</t>
  </si>
  <si>
    <t>IRMY-5</t>
  </si>
  <si>
    <t>IRMY-6</t>
  </si>
  <si>
    <t>IRMY-7</t>
  </si>
  <si>
    <t>IRMY-8</t>
  </si>
  <si>
    <t>IRMY-9</t>
  </si>
  <si>
    <t>IRR-1</t>
  </si>
  <si>
    <t>IRR-2</t>
  </si>
  <si>
    <t>IRR-3</t>
  </si>
  <si>
    <t>IRR-4</t>
  </si>
  <si>
    <t>IRR-5</t>
  </si>
  <si>
    <t>Sa-1</t>
  </si>
  <si>
    <t>Sa-10</t>
  </si>
  <si>
    <t>Sa-2</t>
  </si>
  <si>
    <t>Sa-3</t>
  </si>
  <si>
    <t>Sa-4</t>
  </si>
  <si>
    <t>Sa-5</t>
  </si>
  <si>
    <t>Sa-6</t>
  </si>
  <si>
    <t>Sa-7</t>
  </si>
  <si>
    <t>Sa-8</t>
  </si>
  <si>
    <t>Sa-9</t>
  </si>
  <si>
    <t>Max</t>
  </si>
  <si>
    <t>Min</t>
  </si>
  <si>
    <t>Average</t>
  </si>
  <si>
    <t>Gashora</t>
  </si>
  <si>
    <t>Musenyi</t>
  </si>
  <si>
    <t>Gishari</t>
  </si>
  <si>
    <t>Muyumbu</t>
  </si>
  <si>
    <t>Rubona</t>
  </si>
  <si>
    <t>Sasso</t>
  </si>
  <si>
    <t>General</t>
  </si>
  <si>
    <t>IBMY-3</t>
  </si>
  <si>
    <t>IBMY-4</t>
  </si>
  <si>
    <t>IBMY-5</t>
  </si>
  <si>
    <t>IBMY-6</t>
  </si>
  <si>
    <t>IBMY-7</t>
  </si>
  <si>
    <t>IBMY-8</t>
  </si>
  <si>
    <t>IBMY-9</t>
  </si>
  <si>
    <t>Legend</t>
  </si>
  <si>
    <t>Sa</t>
  </si>
  <si>
    <t>IBGA</t>
  </si>
  <si>
    <t>IBMU</t>
  </si>
  <si>
    <t>IRGI</t>
  </si>
  <si>
    <t>IRMY</t>
  </si>
  <si>
    <t>IRR</t>
  </si>
  <si>
    <t>Gashora site</t>
  </si>
  <si>
    <t>Muyumbu site</t>
  </si>
  <si>
    <t>Gishari site</t>
  </si>
  <si>
    <t>Rubona site</t>
  </si>
  <si>
    <t>Sasso chickens</t>
  </si>
  <si>
    <t>IC*</t>
  </si>
  <si>
    <t>IC* : Indigenous chickens from all sites (Gashora, Musenyi, Gishari, Muyumbu, and Rubo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0" fontId="3" fillId="0" borderId="0" xfId="0" applyFont="1"/>
    <xf numFmtId="0" fontId="0" fillId="0" borderId="0" xfId="0" applyFont="1"/>
  </cellXfs>
  <cellStyles count="1">
    <cellStyle name="Normal" xfId="0" builtinId="0"/>
  </cellStyles>
  <dxfs count="1">
    <dxf>
      <font>
        <color rgb="FF00B0F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64EE2-8A1D-4B06-85C2-8852F6F029AC}">
  <dimension ref="A1:CI101"/>
  <sheetViews>
    <sheetView tabSelected="1" topLeftCell="A92" workbookViewId="0">
      <selection activeCell="A102" sqref="A102:C109"/>
    </sheetView>
  </sheetViews>
  <sheetFormatPr defaultRowHeight="14.5" x14ac:dyDescent="0.35"/>
  <sheetData>
    <row r="1" spans="1:8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96</v>
      </c>
      <c r="Y1" t="s">
        <v>97</v>
      </c>
      <c r="Z1" t="s">
        <v>98</v>
      </c>
      <c r="AA1" t="s">
        <v>99</v>
      </c>
      <c r="AB1" t="s">
        <v>100</v>
      </c>
      <c r="AC1" t="s">
        <v>101</v>
      </c>
      <c r="AD1" t="s">
        <v>102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</row>
    <row r="2" spans="1:87" x14ac:dyDescent="0.35">
      <c r="A2" t="s">
        <v>0</v>
      </c>
      <c r="C2">
        <v>0.43488300000000002</v>
      </c>
      <c r="D2">
        <v>0.41648099999999999</v>
      </c>
      <c r="E2">
        <v>0.39885999999999999</v>
      </c>
      <c r="F2">
        <v>0.396258</v>
      </c>
      <c r="G2">
        <v>0.41203000000000001</v>
      </c>
      <c r="H2">
        <v>0.40825499999999998</v>
      </c>
      <c r="I2">
        <v>0.43054500000000001</v>
      </c>
      <c r="J2">
        <v>0.406613</v>
      </c>
      <c r="K2">
        <v>0.40395300000000001</v>
      </c>
      <c r="L2">
        <v>0.43156699999999998</v>
      </c>
      <c r="M2">
        <v>0.40409299999999998</v>
      </c>
      <c r="N2">
        <v>0.40157199999999998</v>
      </c>
      <c r="O2">
        <v>0.42424600000000001</v>
      </c>
      <c r="P2">
        <v>0.419153</v>
      </c>
      <c r="Q2">
        <v>0.43387500000000001</v>
      </c>
      <c r="R2">
        <v>0.42813600000000002</v>
      </c>
      <c r="S2">
        <v>0.40809200000000001</v>
      </c>
      <c r="T2">
        <v>0.41058699999999998</v>
      </c>
      <c r="U2">
        <v>0.40287099999999998</v>
      </c>
      <c r="V2">
        <v>0.40114</v>
      </c>
      <c r="W2">
        <v>0.41275899999999999</v>
      </c>
      <c r="X2">
        <v>0.39360099999999998</v>
      </c>
      <c r="Y2">
        <v>0.40811599999999998</v>
      </c>
      <c r="Z2">
        <v>0.410381</v>
      </c>
      <c r="AA2">
        <v>0.42025499999999999</v>
      </c>
      <c r="AB2">
        <v>0.41013899999999998</v>
      </c>
      <c r="AC2">
        <v>0.42141099999999998</v>
      </c>
      <c r="AD2">
        <v>0.42835699999999999</v>
      </c>
      <c r="AE2">
        <v>0.44488499999999997</v>
      </c>
      <c r="AF2">
        <v>0.41227900000000001</v>
      </c>
      <c r="AG2">
        <v>0.43611</v>
      </c>
      <c r="AH2">
        <v>0.39966200000000002</v>
      </c>
      <c r="AI2">
        <v>0.42130200000000001</v>
      </c>
      <c r="AJ2">
        <v>0.43985400000000002</v>
      </c>
      <c r="AK2">
        <v>0.39864500000000003</v>
      </c>
      <c r="AL2">
        <v>0.44038899999999997</v>
      </c>
      <c r="AM2">
        <v>0.407252</v>
      </c>
      <c r="AN2">
        <v>0.42866500000000002</v>
      </c>
      <c r="AO2">
        <v>0.41448200000000002</v>
      </c>
      <c r="AP2">
        <v>0.41777500000000001</v>
      </c>
      <c r="AQ2">
        <v>0.41322799999999998</v>
      </c>
      <c r="AR2">
        <v>0.43496800000000002</v>
      </c>
      <c r="AS2">
        <v>0.418068</v>
      </c>
      <c r="AT2">
        <v>0.43381799999999998</v>
      </c>
      <c r="AU2">
        <v>0.410163</v>
      </c>
      <c r="AV2">
        <v>0.40826800000000002</v>
      </c>
      <c r="AW2">
        <v>0.410804</v>
      </c>
      <c r="AX2">
        <v>0.39763100000000001</v>
      </c>
      <c r="AY2">
        <v>0.42906100000000003</v>
      </c>
      <c r="AZ2">
        <v>0.45581700000000003</v>
      </c>
      <c r="BA2">
        <v>0.41189500000000001</v>
      </c>
      <c r="BB2">
        <v>0.41364800000000002</v>
      </c>
      <c r="BC2">
        <v>0.41979699999999998</v>
      </c>
      <c r="BD2">
        <v>0.401781</v>
      </c>
      <c r="BE2">
        <v>0.42765500000000001</v>
      </c>
      <c r="BF2">
        <v>0.41846</v>
      </c>
      <c r="BG2">
        <v>0.40609099999999998</v>
      </c>
      <c r="BH2">
        <v>0.40675099999999997</v>
      </c>
      <c r="BI2">
        <v>0.421935</v>
      </c>
      <c r="BJ2">
        <v>0.41999599999999998</v>
      </c>
      <c r="BK2">
        <v>0.40124199999999999</v>
      </c>
      <c r="BL2">
        <v>0.43670700000000001</v>
      </c>
      <c r="BM2">
        <v>0.400204</v>
      </c>
      <c r="BN2">
        <v>0.44248900000000002</v>
      </c>
      <c r="BO2">
        <v>0.44698900000000003</v>
      </c>
      <c r="BP2">
        <v>0.43506800000000001</v>
      </c>
      <c r="BQ2">
        <v>0.41248699999999999</v>
      </c>
      <c r="BR2">
        <v>0.451573</v>
      </c>
      <c r="BS2">
        <v>0.42555300000000001</v>
      </c>
      <c r="BT2">
        <v>0.43594699999999997</v>
      </c>
      <c r="BU2">
        <v>0.40422400000000003</v>
      </c>
      <c r="BV2">
        <v>0.41118500000000002</v>
      </c>
      <c r="BW2">
        <v>0.40623100000000001</v>
      </c>
      <c r="BX2">
        <v>0.424483</v>
      </c>
      <c r="BY2">
        <v>0.42391400000000001</v>
      </c>
      <c r="BZ2">
        <v>0.47894199999999998</v>
      </c>
      <c r="CA2">
        <v>0.48305199999999998</v>
      </c>
      <c r="CB2">
        <v>0.45881300000000003</v>
      </c>
      <c r="CC2">
        <v>0.48259400000000002</v>
      </c>
      <c r="CD2">
        <v>0.48365599999999997</v>
      </c>
      <c r="CE2">
        <v>0.474354</v>
      </c>
      <c r="CF2">
        <v>0.472804</v>
      </c>
      <c r="CG2">
        <v>0.48345199999999999</v>
      </c>
      <c r="CH2">
        <v>0.47159000000000001</v>
      </c>
      <c r="CI2">
        <v>0.478632</v>
      </c>
    </row>
    <row r="3" spans="1:87" x14ac:dyDescent="0.35">
      <c r="A3" t="s">
        <v>1</v>
      </c>
      <c r="B3">
        <v>0.43488300000000002</v>
      </c>
      <c r="D3">
        <v>0.451853</v>
      </c>
      <c r="E3">
        <v>0.43763800000000003</v>
      </c>
      <c r="F3">
        <v>0.41346899999999998</v>
      </c>
      <c r="G3">
        <v>0.43116700000000002</v>
      </c>
      <c r="H3">
        <v>0.44007099999999999</v>
      </c>
      <c r="I3">
        <v>0.43170500000000001</v>
      </c>
      <c r="J3">
        <v>0.42872399999999999</v>
      </c>
      <c r="K3">
        <v>0.42387000000000002</v>
      </c>
      <c r="L3">
        <v>0.45066600000000001</v>
      </c>
      <c r="M3">
        <v>0.39372699999999999</v>
      </c>
      <c r="N3">
        <v>0.42675600000000002</v>
      </c>
      <c r="O3">
        <v>0.42322300000000002</v>
      </c>
      <c r="P3">
        <v>0.43182300000000001</v>
      </c>
      <c r="Q3">
        <v>0.439913</v>
      </c>
      <c r="R3">
        <v>0.43107200000000001</v>
      </c>
      <c r="S3">
        <v>0.43834600000000001</v>
      </c>
      <c r="T3">
        <v>0.43678899999999998</v>
      </c>
      <c r="U3">
        <v>0.424981</v>
      </c>
      <c r="V3">
        <v>0.43339299999999997</v>
      </c>
      <c r="W3">
        <v>0.40059600000000001</v>
      </c>
      <c r="X3">
        <v>0.423761</v>
      </c>
      <c r="Y3">
        <v>0.42233799999999999</v>
      </c>
      <c r="Z3">
        <v>0.42161799999999999</v>
      </c>
      <c r="AA3">
        <v>0.418406</v>
      </c>
      <c r="AB3">
        <v>0.42084899999999997</v>
      </c>
      <c r="AC3">
        <v>0.438031</v>
      </c>
      <c r="AD3">
        <v>0.43173600000000001</v>
      </c>
      <c r="AE3">
        <v>0.44781599999999999</v>
      </c>
      <c r="AF3">
        <v>0.42446</v>
      </c>
      <c r="AG3">
        <v>0.44129200000000002</v>
      </c>
      <c r="AH3">
        <v>0.43421999999999999</v>
      </c>
      <c r="AI3">
        <v>0.442081</v>
      </c>
      <c r="AJ3">
        <v>0.43831199999999998</v>
      </c>
      <c r="AK3">
        <v>0.42519499999999999</v>
      </c>
      <c r="AL3">
        <v>0.464758</v>
      </c>
      <c r="AM3">
        <v>0.41719099999999998</v>
      </c>
      <c r="AN3">
        <v>0.43071199999999998</v>
      </c>
      <c r="AO3">
        <v>0.44162600000000002</v>
      </c>
      <c r="AP3">
        <v>0.42291899999999999</v>
      </c>
      <c r="AQ3">
        <v>0.43702299999999999</v>
      </c>
      <c r="AR3">
        <v>0.432535</v>
      </c>
      <c r="AS3">
        <v>0.42631000000000002</v>
      </c>
      <c r="AT3">
        <v>0.45274500000000001</v>
      </c>
      <c r="AU3">
        <v>0.425792</v>
      </c>
      <c r="AV3">
        <v>0.43327399999999999</v>
      </c>
      <c r="AW3">
        <v>0.448627</v>
      </c>
      <c r="AX3">
        <v>0.42623299999999997</v>
      </c>
      <c r="AY3">
        <v>0.41889500000000002</v>
      </c>
      <c r="AZ3">
        <v>0.44239600000000001</v>
      </c>
      <c r="BA3">
        <v>0.450237</v>
      </c>
      <c r="BB3">
        <v>0.425792</v>
      </c>
      <c r="BC3">
        <v>0.425817</v>
      </c>
      <c r="BD3">
        <v>0.42698999999999998</v>
      </c>
      <c r="BE3">
        <v>0.45969599999999999</v>
      </c>
      <c r="BF3">
        <v>0.41615200000000002</v>
      </c>
      <c r="BG3">
        <v>0.44178099999999998</v>
      </c>
      <c r="BH3">
        <v>0.41835</v>
      </c>
      <c r="BI3">
        <v>0.42531099999999999</v>
      </c>
      <c r="BJ3">
        <v>0.43886700000000001</v>
      </c>
      <c r="BK3">
        <v>0.43900299999999998</v>
      </c>
      <c r="BL3">
        <v>0.422842</v>
      </c>
      <c r="BM3">
        <v>0.42360399999999998</v>
      </c>
      <c r="BN3">
        <v>0.45351999999999998</v>
      </c>
      <c r="BO3">
        <v>0.44901999999999997</v>
      </c>
      <c r="BP3">
        <v>0.43622899999999998</v>
      </c>
      <c r="BQ3">
        <v>0.42682500000000001</v>
      </c>
      <c r="BR3">
        <v>0.47318900000000003</v>
      </c>
      <c r="BS3">
        <v>0.43646000000000001</v>
      </c>
      <c r="BT3">
        <v>0.42254199999999997</v>
      </c>
      <c r="BU3">
        <v>0.43931900000000002</v>
      </c>
      <c r="BV3">
        <v>0.42774800000000002</v>
      </c>
      <c r="BW3">
        <v>0.42056399999999999</v>
      </c>
      <c r="BX3">
        <v>0.43722899999999998</v>
      </c>
      <c r="BY3">
        <v>0.42508600000000002</v>
      </c>
      <c r="BZ3">
        <v>0.47261399999999998</v>
      </c>
      <c r="CA3">
        <v>0.46513199999999999</v>
      </c>
      <c r="CB3">
        <v>0.47272999999999998</v>
      </c>
      <c r="CC3">
        <v>0.44963500000000001</v>
      </c>
      <c r="CD3">
        <v>0.460318</v>
      </c>
      <c r="CE3">
        <v>0.463061</v>
      </c>
      <c r="CF3">
        <v>0.45920899999999998</v>
      </c>
      <c r="CG3">
        <v>0.46737600000000001</v>
      </c>
      <c r="CH3">
        <v>0.47636699999999998</v>
      </c>
      <c r="CI3">
        <v>0.469115</v>
      </c>
    </row>
    <row r="4" spans="1:87" x14ac:dyDescent="0.35">
      <c r="A4" t="s">
        <v>2</v>
      </c>
      <c r="B4">
        <v>0.41648099999999999</v>
      </c>
      <c r="C4">
        <v>0.451853</v>
      </c>
      <c r="E4">
        <v>0.42579099999999998</v>
      </c>
      <c r="F4">
        <v>0.41264699999999999</v>
      </c>
      <c r="G4">
        <v>0.42950700000000003</v>
      </c>
      <c r="H4">
        <v>0.39318199999999998</v>
      </c>
      <c r="I4">
        <v>0.43540800000000002</v>
      </c>
      <c r="J4">
        <v>0.418711</v>
      </c>
      <c r="K4">
        <v>0.406476</v>
      </c>
      <c r="L4">
        <v>0.44723499999999999</v>
      </c>
      <c r="M4">
        <v>0.41928199999999999</v>
      </c>
      <c r="N4">
        <v>0.41497600000000001</v>
      </c>
      <c r="O4">
        <v>0.413657</v>
      </c>
      <c r="P4">
        <v>0.41865999999999998</v>
      </c>
      <c r="Q4">
        <v>0.43382900000000002</v>
      </c>
      <c r="R4">
        <v>0.42102800000000001</v>
      </c>
      <c r="S4">
        <v>0.39990599999999998</v>
      </c>
      <c r="T4">
        <v>0.41924499999999998</v>
      </c>
      <c r="U4">
        <v>0.40929900000000002</v>
      </c>
      <c r="V4">
        <v>0.40020299999999998</v>
      </c>
      <c r="W4">
        <v>0.424958</v>
      </c>
      <c r="X4">
        <v>0.417263</v>
      </c>
      <c r="Y4">
        <v>0.41584700000000002</v>
      </c>
      <c r="Z4">
        <v>0.44127100000000002</v>
      </c>
      <c r="AA4">
        <v>0.41409499999999999</v>
      </c>
      <c r="AB4">
        <v>0.40490999999999999</v>
      </c>
      <c r="AC4">
        <v>0.42487200000000003</v>
      </c>
      <c r="AD4">
        <v>0.41510900000000001</v>
      </c>
      <c r="AE4">
        <v>0.445772</v>
      </c>
      <c r="AF4">
        <v>0.41485699999999998</v>
      </c>
      <c r="AG4">
        <v>0.43024899999999999</v>
      </c>
      <c r="AH4">
        <v>0.424126</v>
      </c>
      <c r="AI4">
        <v>0.42480299999999999</v>
      </c>
      <c r="AJ4">
        <v>0.42643900000000001</v>
      </c>
      <c r="AK4">
        <v>0.42576199999999997</v>
      </c>
      <c r="AL4">
        <v>0.44262600000000002</v>
      </c>
      <c r="AM4">
        <v>0.391598</v>
      </c>
      <c r="AN4">
        <v>0.411416</v>
      </c>
      <c r="AO4">
        <v>0.42360100000000001</v>
      </c>
      <c r="AP4">
        <v>0.425259</v>
      </c>
      <c r="AQ4">
        <v>0.41758000000000001</v>
      </c>
      <c r="AR4">
        <v>0.43673499999999998</v>
      </c>
      <c r="AS4">
        <v>0.43045699999999998</v>
      </c>
      <c r="AT4">
        <v>0.43996299999999999</v>
      </c>
      <c r="AU4">
        <v>0.40966200000000003</v>
      </c>
      <c r="AV4">
        <v>0.41214800000000001</v>
      </c>
      <c r="AW4">
        <v>0.42782700000000001</v>
      </c>
      <c r="AX4">
        <v>0.408358</v>
      </c>
      <c r="AY4">
        <v>0.43253599999999998</v>
      </c>
      <c r="AZ4">
        <v>0.439438</v>
      </c>
      <c r="BA4">
        <v>0.42013600000000001</v>
      </c>
      <c r="BB4">
        <v>0.40402100000000002</v>
      </c>
      <c r="BC4">
        <v>0.43214999999999998</v>
      </c>
      <c r="BD4">
        <v>0.404306</v>
      </c>
      <c r="BE4">
        <v>0.44274400000000003</v>
      </c>
      <c r="BF4">
        <v>0.42192200000000002</v>
      </c>
      <c r="BG4">
        <v>0.41725899999999999</v>
      </c>
      <c r="BH4">
        <v>0.42233199999999999</v>
      </c>
      <c r="BI4">
        <v>0.41099200000000002</v>
      </c>
      <c r="BJ4">
        <v>0.41686899999999999</v>
      </c>
      <c r="BK4">
        <v>0.41076000000000001</v>
      </c>
      <c r="BL4">
        <v>0.43443999999999999</v>
      </c>
      <c r="BM4">
        <v>0.41053600000000001</v>
      </c>
      <c r="BN4">
        <v>0.43307899999999999</v>
      </c>
      <c r="BO4">
        <v>0.43261699999999997</v>
      </c>
      <c r="BP4">
        <v>0.434581</v>
      </c>
      <c r="BQ4">
        <v>0.42737599999999998</v>
      </c>
      <c r="BR4">
        <v>0.43407200000000001</v>
      </c>
      <c r="BS4">
        <v>0.41714800000000002</v>
      </c>
      <c r="BT4">
        <v>0.43546200000000002</v>
      </c>
      <c r="BU4">
        <v>0.43500800000000001</v>
      </c>
      <c r="BV4">
        <v>0.41682200000000003</v>
      </c>
      <c r="BW4">
        <v>0.41361199999999998</v>
      </c>
      <c r="BX4">
        <v>0.449183</v>
      </c>
      <c r="BY4">
        <v>0.43096800000000002</v>
      </c>
      <c r="BZ4">
        <v>0.46738299999999999</v>
      </c>
      <c r="CA4">
        <v>0.46910600000000002</v>
      </c>
      <c r="CB4">
        <v>0.461538</v>
      </c>
      <c r="CC4">
        <v>0.47793400000000003</v>
      </c>
      <c r="CD4">
        <v>0.47947200000000001</v>
      </c>
      <c r="CE4">
        <v>0.47992400000000002</v>
      </c>
      <c r="CF4">
        <v>0.45353300000000002</v>
      </c>
      <c r="CG4">
        <v>0.463065</v>
      </c>
      <c r="CH4">
        <v>0.47856199999999999</v>
      </c>
      <c r="CI4">
        <v>0.46251700000000001</v>
      </c>
    </row>
    <row r="5" spans="1:87" x14ac:dyDescent="0.35">
      <c r="A5" t="s">
        <v>3</v>
      </c>
      <c r="B5">
        <v>0.39885999999999999</v>
      </c>
      <c r="C5">
        <v>0.43763800000000003</v>
      </c>
      <c r="D5">
        <v>0.42579099999999998</v>
      </c>
      <c r="F5">
        <v>0.40625699999999998</v>
      </c>
      <c r="G5">
        <v>0.41995900000000003</v>
      </c>
      <c r="H5">
        <v>0.41395300000000002</v>
      </c>
      <c r="I5">
        <v>0.43553799999999998</v>
      </c>
      <c r="J5">
        <v>0.40625299999999998</v>
      </c>
      <c r="K5">
        <v>0.41270099999999998</v>
      </c>
      <c r="L5">
        <v>0.43729299999999999</v>
      </c>
      <c r="M5">
        <v>0.41591299999999998</v>
      </c>
      <c r="N5">
        <v>0.39347399999999999</v>
      </c>
      <c r="O5">
        <v>0.41336099999999998</v>
      </c>
      <c r="P5">
        <v>0.40828199999999998</v>
      </c>
      <c r="Q5">
        <v>0.42558699999999999</v>
      </c>
      <c r="R5">
        <v>0.43177100000000002</v>
      </c>
      <c r="S5">
        <v>0.39878599999999997</v>
      </c>
      <c r="T5">
        <v>0.40330700000000003</v>
      </c>
      <c r="U5">
        <v>0.39648499999999998</v>
      </c>
      <c r="V5">
        <v>0.39475900000000003</v>
      </c>
      <c r="W5">
        <v>0.40589700000000001</v>
      </c>
      <c r="X5">
        <v>0.40481600000000001</v>
      </c>
      <c r="Y5">
        <v>0.399588</v>
      </c>
      <c r="Z5">
        <v>0.41176400000000002</v>
      </c>
      <c r="AA5">
        <v>0.41337099999999999</v>
      </c>
      <c r="AB5">
        <v>0.40334799999999998</v>
      </c>
      <c r="AC5">
        <v>0.42324899999999999</v>
      </c>
      <c r="AD5">
        <v>0.41263</v>
      </c>
      <c r="AE5">
        <v>0.43956400000000001</v>
      </c>
      <c r="AF5">
        <v>0.41323700000000002</v>
      </c>
      <c r="AG5">
        <v>0.42369400000000002</v>
      </c>
      <c r="AH5">
        <v>0.42647800000000002</v>
      </c>
      <c r="AI5">
        <v>0.42582399999999998</v>
      </c>
      <c r="AJ5">
        <v>0.435025</v>
      </c>
      <c r="AK5">
        <v>0.40915000000000001</v>
      </c>
      <c r="AL5">
        <v>0.44819799999999999</v>
      </c>
      <c r="AM5">
        <v>0.393895</v>
      </c>
      <c r="AN5">
        <v>0.41286800000000001</v>
      </c>
      <c r="AO5">
        <v>0.41108299999999998</v>
      </c>
      <c r="AP5">
        <v>0.39862900000000001</v>
      </c>
      <c r="AQ5">
        <v>0.41375000000000001</v>
      </c>
      <c r="AR5">
        <v>0.42346299999999998</v>
      </c>
      <c r="AS5">
        <v>0.39848899999999998</v>
      </c>
      <c r="AT5">
        <v>0.44365300000000002</v>
      </c>
      <c r="AU5">
        <v>0.41023900000000002</v>
      </c>
      <c r="AV5">
        <v>0.42331200000000002</v>
      </c>
      <c r="AW5">
        <v>0.41261700000000001</v>
      </c>
      <c r="AX5">
        <v>0.40546399999999999</v>
      </c>
      <c r="AY5">
        <v>0.420819</v>
      </c>
      <c r="AZ5">
        <v>0.44363000000000002</v>
      </c>
      <c r="BA5">
        <v>0.41545900000000002</v>
      </c>
      <c r="BB5">
        <v>0.41241800000000001</v>
      </c>
      <c r="BC5">
        <v>0.42208299999999999</v>
      </c>
      <c r="BD5">
        <v>0.38769300000000001</v>
      </c>
      <c r="BE5">
        <v>0.434388</v>
      </c>
      <c r="BF5">
        <v>0.414601</v>
      </c>
      <c r="BG5">
        <v>0.40788099999999999</v>
      </c>
      <c r="BH5">
        <v>0.40208899999999997</v>
      </c>
      <c r="BI5">
        <v>0.42026599999999997</v>
      </c>
      <c r="BJ5">
        <v>0.41438199999999997</v>
      </c>
      <c r="BK5">
        <v>0.40609600000000001</v>
      </c>
      <c r="BL5">
        <v>0.41037800000000002</v>
      </c>
      <c r="BM5">
        <v>0.39597100000000002</v>
      </c>
      <c r="BN5">
        <v>0.42833700000000002</v>
      </c>
      <c r="BO5">
        <v>0.43765599999999999</v>
      </c>
      <c r="BP5">
        <v>0.43116700000000002</v>
      </c>
      <c r="BQ5">
        <v>0.41606100000000001</v>
      </c>
      <c r="BR5">
        <v>0.44851600000000003</v>
      </c>
      <c r="BS5">
        <v>0.41597400000000001</v>
      </c>
      <c r="BT5">
        <v>0.41052</v>
      </c>
      <c r="BU5">
        <v>0.40299699999999999</v>
      </c>
      <c r="BV5">
        <v>0.40213100000000002</v>
      </c>
      <c r="BW5">
        <v>0.40543699999999999</v>
      </c>
      <c r="BX5">
        <v>0.41925699999999999</v>
      </c>
      <c r="BY5">
        <v>0.40951799999999999</v>
      </c>
      <c r="BZ5">
        <v>0.48466199999999998</v>
      </c>
      <c r="CA5">
        <v>0.47338799999999998</v>
      </c>
      <c r="CB5">
        <v>0.47037699999999999</v>
      </c>
      <c r="CC5">
        <v>0.47431800000000002</v>
      </c>
      <c r="CD5">
        <v>0.46388600000000002</v>
      </c>
      <c r="CE5">
        <v>0.47910599999999998</v>
      </c>
      <c r="CF5">
        <v>0.45320199999999999</v>
      </c>
      <c r="CG5">
        <v>0.470551</v>
      </c>
      <c r="CH5">
        <v>0.47727599999999998</v>
      </c>
      <c r="CI5">
        <v>0.469972</v>
      </c>
    </row>
    <row r="6" spans="1:87" x14ac:dyDescent="0.35">
      <c r="A6" t="s">
        <v>4</v>
      </c>
      <c r="B6">
        <v>0.396258</v>
      </c>
      <c r="C6">
        <v>0.41346899999999998</v>
      </c>
      <c r="D6">
        <v>0.41264699999999999</v>
      </c>
      <c r="E6">
        <v>0.40625699999999998</v>
      </c>
      <c r="G6">
        <v>0.37322899999999998</v>
      </c>
      <c r="H6">
        <v>0.40701999999999999</v>
      </c>
      <c r="I6">
        <v>0.40387200000000001</v>
      </c>
      <c r="J6">
        <v>0.31371199999999999</v>
      </c>
      <c r="K6">
        <v>0.40879300000000002</v>
      </c>
      <c r="L6">
        <v>0.428172</v>
      </c>
      <c r="M6">
        <v>0.397679</v>
      </c>
      <c r="N6">
        <v>0.38873400000000002</v>
      </c>
      <c r="O6">
        <v>0.41119600000000001</v>
      </c>
      <c r="P6">
        <v>0.39959699999999998</v>
      </c>
      <c r="Q6">
        <v>0.430919</v>
      </c>
      <c r="R6">
        <v>0.415491</v>
      </c>
      <c r="S6">
        <v>0.410275</v>
      </c>
      <c r="T6">
        <v>0.39898299999999998</v>
      </c>
      <c r="U6">
        <v>0.40423500000000001</v>
      </c>
      <c r="V6">
        <v>0.39044400000000001</v>
      </c>
      <c r="W6">
        <v>0.42513899999999999</v>
      </c>
      <c r="X6">
        <v>0.40006000000000003</v>
      </c>
      <c r="Y6">
        <v>0.38676500000000003</v>
      </c>
      <c r="Z6">
        <v>0.39961999999999998</v>
      </c>
      <c r="AA6">
        <v>0.42826700000000001</v>
      </c>
      <c r="AB6">
        <v>0.41278199999999998</v>
      </c>
      <c r="AC6">
        <v>0.41189700000000001</v>
      </c>
      <c r="AD6">
        <v>0.41264699999999999</v>
      </c>
      <c r="AE6">
        <v>0.44329400000000002</v>
      </c>
      <c r="AF6">
        <v>0.41327199999999997</v>
      </c>
      <c r="AG6">
        <v>0.43947000000000003</v>
      </c>
      <c r="AH6">
        <v>0.40844399999999997</v>
      </c>
      <c r="AI6">
        <v>0.41217300000000001</v>
      </c>
      <c r="AJ6">
        <v>0.42530099999999998</v>
      </c>
      <c r="AK6">
        <v>0.39784700000000001</v>
      </c>
      <c r="AL6">
        <v>0.44423200000000002</v>
      </c>
      <c r="AM6">
        <v>0.39474300000000001</v>
      </c>
      <c r="AN6">
        <v>0.41641499999999998</v>
      </c>
      <c r="AO6">
        <v>0.42157600000000001</v>
      </c>
      <c r="AP6">
        <v>0.402978</v>
      </c>
      <c r="AQ6">
        <v>0.41643999999999998</v>
      </c>
      <c r="AR6">
        <v>0.43022199999999999</v>
      </c>
      <c r="AS6">
        <v>0.40676400000000001</v>
      </c>
      <c r="AT6">
        <v>0.42295700000000003</v>
      </c>
      <c r="AU6">
        <v>0.396818</v>
      </c>
      <c r="AV6">
        <v>0.40269199999999999</v>
      </c>
      <c r="AW6">
        <v>0.42536000000000002</v>
      </c>
      <c r="AX6">
        <v>0.396818</v>
      </c>
      <c r="AY6">
        <v>0.42215200000000003</v>
      </c>
      <c r="AZ6">
        <v>0.45149499999999998</v>
      </c>
      <c r="BA6">
        <v>0.40589399999999998</v>
      </c>
      <c r="BB6">
        <v>0.40850900000000001</v>
      </c>
      <c r="BC6">
        <v>0.41948200000000002</v>
      </c>
      <c r="BD6">
        <v>0.39709299999999997</v>
      </c>
      <c r="BE6">
        <v>0.430898</v>
      </c>
      <c r="BF6">
        <v>0.40589900000000001</v>
      </c>
      <c r="BG6">
        <v>0.399696</v>
      </c>
      <c r="BH6">
        <v>0.40465200000000001</v>
      </c>
      <c r="BI6">
        <v>0.41941299999999998</v>
      </c>
      <c r="BJ6">
        <v>0.40698499999999999</v>
      </c>
      <c r="BK6">
        <v>0.39525199999999999</v>
      </c>
      <c r="BL6">
        <v>0.41606799999999999</v>
      </c>
      <c r="BM6">
        <v>0.39337</v>
      </c>
      <c r="BN6">
        <v>0.43729600000000002</v>
      </c>
      <c r="BO6">
        <v>0.44448799999999999</v>
      </c>
      <c r="BP6">
        <v>0.41799900000000001</v>
      </c>
      <c r="BQ6">
        <v>0.406914</v>
      </c>
      <c r="BR6">
        <v>0.43071500000000001</v>
      </c>
      <c r="BS6">
        <v>0.42039199999999999</v>
      </c>
      <c r="BT6">
        <v>0.41927700000000001</v>
      </c>
      <c r="BU6">
        <v>0.417879</v>
      </c>
      <c r="BV6">
        <v>0.40778900000000001</v>
      </c>
      <c r="BW6">
        <v>0.40501599999999999</v>
      </c>
      <c r="BX6">
        <v>0.431342</v>
      </c>
      <c r="BY6">
        <v>0.39780700000000002</v>
      </c>
      <c r="BZ6">
        <v>0.46076800000000001</v>
      </c>
      <c r="CA6">
        <v>0.45879599999999998</v>
      </c>
      <c r="CB6">
        <v>0.46226</v>
      </c>
      <c r="CC6">
        <v>0.47125099999999998</v>
      </c>
      <c r="CD6">
        <v>0.46220099999999997</v>
      </c>
      <c r="CE6">
        <v>0.44946399999999997</v>
      </c>
      <c r="CF6">
        <v>0.446521</v>
      </c>
      <c r="CG6">
        <v>0.47258299999999998</v>
      </c>
      <c r="CH6">
        <v>0.467719</v>
      </c>
      <c r="CI6">
        <v>0.46644999999999998</v>
      </c>
    </row>
    <row r="7" spans="1:87" x14ac:dyDescent="0.35">
      <c r="A7" t="s">
        <v>5</v>
      </c>
      <c r="B7">
        <v>0.41203000000000001</v>
      </c>
      <c r="C7">
        <v>0.43116700000000002</v>
      </c>
      <c r="D7">
        <v>0.42950700000000003</v>
      </c>
      <c r="E7">
        <v>0.41995900000000003</v>
      </c>
      <c r="F7">
        <v>0.37322899999999998</v>
      </c>
      <c r="H7">
        <v>0.41113300000000003</v>
      </c>
      <c r="I7">
        <v>0.434365</v>
      </c>
      <c r="J7">
        <v>0.377162</v>
      </c>
      <c r="K7">
        <v>0.40510299999999999</v>
      </c>
      <c r="L7">
        <v>0.43923800000000002</v>
      </c>
      <c r="M7">
        <v>0.42224499999999998</v>
      </c>
      <c r="N7">
        <v>0.39370300000000003</v>
      </c>
      <c r="O7">
        <v>0.410082</v>
      </c>
      <c r="P7">
        <v>0.41810399999999998</v>
      </c>
      <c r="Q7">
        <v>0.43502600000000002</v>
      </c>
      <c r="R7">
        <v>0.43683499999999997</v>
      </c>
      <c r="S7">
        <v>0.40327200000000002</v>
      </c>
      <c r="T7">
        <v>0.41477900000000001</v>
      </c>
      <c r="U7">
        <v>0.42451499999999998</v>
      </c>
      <c r="V7">
        <v>0.39370300000000003</v>
      </c>
      <c r="W7">
        <v>0.41260599999999997</v>
      </c>
      <c r="X7">
        <v>0.411082</v>
      </c>
      <c r="Y7">
        <v>0.407111</v>
      </c>
      <c r="Z7">
        <v>0.42202499999999998</v>
      </c>
      <c r="AA7">
        <v>0.43901499999999999</v>
      </c>
      <c r="AB7">
        <v>0.41689399999999999</v>
      </c>
      <c r="AC7">
        <v>0.41906100000000002</v>
      </c>
      <c r="AD7">
        <v>0.40849099999999999</v>
      </c>
      <c r="AE7">
        <v>0.449212</v>
      </c>
      <c r="AF7">
        <v>0.41650100000000001</v>
      </c>
      <c r="AG7">
        <v>0.43188199999999999</v>
      </c>
      <c r="AH7">
        <v>0.420018</v>
      </c>
      <c r="AI7">
        <v>0.42821799999999999</v>
      </c>
      <c r="AJ7">
        <v>0.43921199999999999</v>
      </c>
      <c r="AK7">
        <v>0.41284500000000002</v>
      </c>
      <c r="AL7">
        <v>0.46390399999999998</v>
      </c>
      <c r="AM7">
        <v>0.39972000000000002</v>
      </c>
      <c r="AN7">
        <v>0.41788399999999998</v>
      </c>
      <c r="AO7">
        <v>0.42524600000000001</v>
      </c>
      <c r="AP7">
        <v>0.41189399999999998</v>
      </c>
      <c r="AQ7">
        <v>0.417458</v>
      </c>
      <c r="AR7">
        <v>0.44739600000000002</v>
      </c>
      <c r="AS7">
        <v>0.40607500000000002</v>
      </c>
      <c r="AT7">
        <v>0.44115799999999999</v>
      </c>
      <c r="AU7">
        <v>0.427535</v>
      </c>
      <c r="AV7">
        <v>0.428815</v>
      </c>
      <c r="AW7">
        <v>0.44012499999999999</v>
      </c>
      <c r="AX7">
        <v>0.406109</v>
      </c>
      <c r="AY7">
        <v>0.43285400000000002</v>
      </c>
      <c r="AZ7">
        <v>0.456509</v>
      </c>
      <c r="BA7">
        <v>0.43015100000000001</v>
      </c>
      <c r="BB7">
        <v>0.42886200000000002</v>
      </c>
      <c r="BC7">
        <v>0.43022700000000003</v>
      </c>
      <c r="BD7">
        <v>0.41335100000000002</v>
      </c>
      <c r="BE7">
        <v>0.44706899999999999</v>
      </c>
      <c r="BF7">
        <v>0.418734</v>
      </c>
      <c r="BG7">
        <v>0.43335899999999999</v>
      </c>
      <c r="BH7">
        <v>0.425732</v>
      </c>
      <c r="BI7">
        <v>0.42264800000000002</v>
      </c>
      <c r="BJ7">
        <v>0.41807699999999998</v>
      </c>
      <c r="BK7">
        <v>0.41022199999999998</v>
      </c>
      <c r="BL7">
        <v>0.428979</v>
      </c>
      <c r="BM7">
        <v>0.40437600000000001</v>
      </c>
      <c r="BN7">
        <v>0.431612</v>
      </c>
      <c r="BO7">
        <v>0.45266000000000001</v>
      </c>
      <c r="BP7">
        <v>0.44648399999999999</v>
      </c>
      <c r="BQ7">
        <v>0.41800700000000002</v>
      </c>
      <c r="BR7">
        <v>0.43704199999999999</v>
      </c>
      <c r="BS7">
        <v>0.42493999999999998</v>
      </c>
      <c r="BT7">
        <v>0.42690699999999998</v>
      </c>
      <c r="BU7">
        <v>0.41364600000000001</v>
      </c>
      <c r="BV7">
        <v>0.41277200000000003</v>
      </c>
      <c r="BW7">
        <v>0.414379</v>
      </c>
      <c r="BX7">
        <v>0.44490400000000002</v>
      </c>
      <c r="BY7">
        <v>0.420657</v>
      </c>
      <c r="BZ7">
        <v>0.46853699999999998</v>
      </c>
      <c r="CA7">
        <v>0.45422499999999999</v>
      </c>
      <c r="CB7">
        <v>0.45406099999999999</v>
      </c>
      <c r="CC7">
        <v>0.46978799999999998</v>
      </c>
      <c r="CD7">
        <v>0.46538400000000002</v>
      </c>
      <c r="CE7">
        <v>0.45175900000000002</v>
      </c>
      <c r="CF7">
        <v>0.45515600000000001</v>
      </c>
      <c r="CG7">
        <v>0.47112300000000001</v>
      </c>
      <c r="CH7">
        <v>0.47644700000000001</v>
      </c>
      <c r="CI7">
        <v>0.472389</v>
      </c>
    </row>
    <row r="8" spans="1:87" x14ac:dyDescent="0.35">
      <c r="A8" t="s">
        <v>6</v>
      </c>
      <c r="B8">
        <v>0.40825499999999998</v>
      </c>
      <c r="C8">
        <v>0.44007099999999999</v>
      </c>
      <c r="D8">
        <v>0.39318199999999998</v>
      </c>
      <c r="E8">
        <v>0.41395300000000002</v>
      </c>
      <c r="F8">
        <v>0.40701999999999999</v>
      </c>
      <c r="G8">
        <v>0.41113300000000003</v>
      </c>
      <c r="I8">
        <v>0.43085499999999999</v>
      </c>
      <c r="J8">
        <v>0.39507199999999998</v>
      </c>
      <c r="K8">
        <v>0.40051300000000001</v>
      </c>
      <c r="L8">
        <v>0.43586799999999998</v>
      </c>
      <c r="M8">
        <v>0.41142499999999999</v>
      </c>
      <c r="N8">
        <v>0.40587299999999998</v>
      </c>
      <c r="O8">
        <v>0.411497</v>
      </c>
      <c r="P8">
        <v>0.412941</v>
      </c>
      <c r="Q8">
        <v>0.42237599999999997</v>
      </c>
      <c r="R8">
        <v>0.42099999999999999</v>
      </c>
      <c r="S8">
        <v>0.40048800000000001</v>
      </c>
      <c r="T8">
        <v>0.41836499999999999</v>
      </c>
      <c r="U8">
        <v>0.42458600000000002</v>
      </c>
      <c r="V8">
        <v>0.399422</v>
      </c>
      <c r="W8">
        <v>0.41793000000000002</v>
      </c>
      <c r="X8">
        <v>0.41206799999999999</v>
      </c>
      <c r="Y8">
        <v>0.40510800000000002</v>
      </c>
      <c r="Z8">
        <v>0.41250900000000001</v>
      </c>
      <c r="AA8">
        <v>0.42499199999999998</v>
      </c>
      <c r="AB8">
        <v>0.41100599999999998</v>
      </c>
      <c r="AC8">
        <v>0.42527399999999999</v>
      </c>
      <c r="AD8">
        <v>0.41120800000000002</v>
      </c>
      <c r="AE8">
        <v>0.44556899999999999</v>
      </c>
      <c r="AF8">
        <v>0.40568399999999999</v>
      </c>
      <c r="AG8">
        <v>0.43369200000000002</v>
      </c>
      <c r="AH8">
        <v>0.411775</v>
      </c>
      <c r="AI8">
        <v>0.42031099999999999</v>
      </c>
      <c r="AJ8">
        <v>0.43566700000000003</v>
      </c>
      <c r="AK8">
        <v>0.41075600000000001</v>
      </c>
      <c r="AL8">
        <v>0.450575</v>
      </c>
      <c r="AM8">
        <v>0.39469100000000001</v>
      </c>
      <c r="AN8">
        <v>0.403617</v>
      </c>
      <c r="AO8">
        <v>0.40883000000000003</v>
      </c>
      <c r="AP8">
        <v>0.41416900000000001</v>
      </c>
      <c r="AQ8">
        <v>0.405304</v>
      </c>
      <c r="AR8">
        <v>0.43434800000000001</v>
      </c>
      <c r="AS8">
        <v>0.418408</v>
      </c>
      <c r="AT8">
        <v>0.42368</v>
      </c>
      <c r="AU8">
        <v>0.422761</v>
      </c>
      <c r="AV8">
        <v>0.40084999999999998</v>
      </c>
      <c r="AW8">
        <v>0.42689300000000002</v>
      </c>
      <c r="AX8">
        <v>0.40365099999999998</v>
      </c>
      <c r="AY8">
        <v>0.41462900000000003</v>
      </c>
      <c r="AZ8">
        <v>0.45418199999999997</v>
      </c>
      <c r="BA8">
        <v>0.40323399999999998</v>
      </c>
      <c r="BB8">
        <v>0.40150200000000003</v>
      </c>
      <c r="BC8">
        <v>0.42762299999999998</v>
      </c>
      <c r="BD8">
        <v>0.39705400000000002</v>
      </c>
      <c r="BE8">
        <v>0.44707799999999998</v>
      </c>
      <c r="BF8">
        <v>0.41012500000000002</v>
      </c>
      <c r="BG8">
        <v>0.41772300000000001</v>
      </c>
      <c r="BH8">
        <v>0.42058099999999998</v>
      </c>
      <c r="BI8">
        <v>0.403754</v>
      </c>
      <c r="BJ8">
        <v>0.402146</v>
      </c>
      <c r="BK8">
        <v>0.414246</v>
      </c>
      <c r="BL8">
        <v>0.42114000000000001</v>
      </c>
      <c r="BM8">
        <v>0.39977600000000002</v>
      </c>
      <c r="BN8">
        <v>0.43831100000000001</v>
      </c>
      <c r="BO8">
        <v>0.44679000000000002</v>
      </c>
      <c r="BP8">
        <v>0.43361300000000003</v>
      </c>
      <c r="BQ8">
        <v>0.41156900000000002</v>
      </c>
      <c r="BR8">
        <v>0.44241799999999998</v>
      </c>
      <c r="BS8">
        <v>0.42501299999999997</v>
      </c>
      <c r="BT8">
        <v>0.41822500000000001</v>
      </c>
      <c r="BU8">
        <v>0.412435</v>
      </c>
      <c r="BV8">
        <v>0.399891</v>
      </c>
      <c r="BW8">
        <v>0.404449</v>
      </c>
      <c r="BX8">
        <v>0.43367800000000001</v>
      </c>
      <c r="BY8">
        <v>0.41243600000000002</v>
      </c>
      <c r="BZ8">
        <v>0.47906799999999999</v>
      </c>
      <c r="CA8">
        <v>0.47156100000000001</v>
      </c>
      <c r="CB8">
        <v>0.46584999999999999</v>
      </c>
      <c r="CC8">
        <v>0.468329</v>
      </c>
      <c r="CD8">
        <v>0.46716200000000002</v>
      </c>
      <c r="CE8">
        <v>0.47542600000000002</v>
      </c>
      <c r="CF8">
        <v>0.48035099999999997</v>
      </c>
      <c r="CG8">
        <v>0.47936499999999999</v>
      </c>
      <c r="CH8">
        <v>0.48518299999999998</v>
      </c>
      <c r="CI8">
        <v>0.461368</v>
      </c>
    </row>
    <row r="9" spans="1:87" x14ac:dyDescent="0.35">
      <c r="A9" t="s">
        <v>7</v>
      </c>
      <c r="B9">
        <v>0.43054500000000001</v>
      </c>
      <c r="C9">
        <v>0.43170500000000001</v>
      </c>
      <c r="D9">
        <v>0.43540800000000002</v>
      </c>
      <c r="E9">
        <v>0.43553799999999998</v>
      </c>
      <c r="F9">
        <v>0.40387200000000001</v>
      </c>
      <c r="G9">
        <v>0.434365</v>
      </c>
      <c r="H9">
        <v>0.43085499999999999</v>
      </c>
      <c r="J9">
        <v>0.423929</v>
      </c>
      <c r="K9">
        <v>0.418632</v>
      </c>
      <c r="L9">
        <v>0.43621900000000002</v>
      </c>
      <c r="M9">
        <v>0.42763600000000002</v>
      </c>
      <c r="N9">
        <v>0.42064099999999999</v>
      </c>
      <c r="O9">
        <v>0.43126100000000001</v>
      </c>
      <c r="P9">
        <v>0.40024700000000002</v>
      </c>
      <c r="Q9">
        <v>0.43424299999999999</v>
      </c>
      <c r="R9">
        <v>0.44281100000000001</v>
      </c>
      <c r="S9">
        <v>0.42043199999999997</v>
      </c>
      <c r="T9">
        <v>0.42139199999999999</v>
      </c>
      <c r="U9">
        <v>0.415352</v>
      </c>
      <c r="V9">
        <v>0.39839400000000003</v>
      </c>
      <c r="W9">
        <v>0.42183199999999998</v>
      </c>
      <c r="X9">
        <v>0.405887</v>
      </c>
      <c r="Y9">
        <v>0.41884199999999999</v>
      </c>
      <c r="Z9">
        <v>0.41857699999999998</v>
      </c>
      <c r="AA9">
        <v>0.42672399999999999</v>
      </c>
      <c r="AB9">
        <v>0.41689799999999999</v>
      </c>
      <c r="AC9">
        <v>0.43771199999999999</v>
      </c>
      <c r="AD9">
        <v>0.42695</v>
      </c>
      <c r="AE9">
        <v>0.447158</v>
      </c>
      <c r="AF9">
        <v>0.42055999999999999</v>
      </c>
      <c r="AG9">
        <v>0.45290599999999998</v>
      </c>
      <c r="AH9">
        <v>0.41524899999999998</v>
      </c>
      <c r="AI9">
        <v>0.43237599999999998</v>
      </c>
      <c r="AJ9">
        <v>0.43757400000000002</v>
      </c>
      <c r="AK9">
        <v>0.43065199999999998</v>
      </c>
      <c r="AL9">
        <v>0.43675999999999998</v>
      </c>
      <c r="AM9">
        <v>0.40669300000000003</v>
      </c>
      <c r="AN9">
        <v>0.43711299999999997</v>
      </c>
      <c r="AO9">
        <v>0.42399500000000001</v>
      </c>
      <c r="AP9">
        <v>0.40581600000000001</v>
      </c>
      <c r="AQ9">
        <v>0.41180800000000001</v>
      </c>
      <c r="AR9">
        <v>0.43989699999999998</v>
      </c>
      <c r="AS9">
        <v>0.43538500000000002</v>
      </c>
      <c r="AT9">
        <v>0.434172</v>
      </c>
      <c r="AU9">
        <v>0.41090700000000002</v>
      </c>
      <c r="AV9">
        <v>0.40683799999999998</v>
      </c>
      <c r="AW9">
        <v>0.43937500000000002</v>
      </c>
      <c r="AX9">
        <v>0.40785500000000002</v>
      </c>
      <c r="AY9">
        <v>0.42500399999999999</v>
      </c>
      <c r="AZ9">
        <v>0.45907100000000001</v>
      </c>
      <c r="BA9">
        <v>0.42405500000000002</v>
      </c>
      <c r="BB9">
        <v>0.42497600000000002</v>
      </c>
      <c r="BC9">
        <v>0.41926099999999999</v>
      </c>
      <c r="BD9">
        <v>0.41690899999999997</v>
      </c>
      <c r="BE9">
        <v>0.45677400000000001</v>
      </c>
      <c r="BF9">
        <v>0.42011799999999999</v>
      </c>
      <c r="BG9">
        <v>0.42594799999999999</v>
      </c>
      <c r="BH9">
        <v>0.42359999999999998</v>
      </c>
      <c r="BI9">
        <v>0.42665900000000001</v>
      </c>
      <c r="BJ9">
        <v>0.42785800000000002</v>
      </c>
      <c r="BK9">
        <v>0.403277</v>
      </c>
      <c r="BL9">
        <v>0.42952400000000002</v>
      </c>
      <c r="BM9">
        <v>0.39616499999999999</v>
      </c>
      <c r="BN9">
        <v>0.45694200000000001</v>
      </c>
      <c r="BO9">
        <v>0.455152</v>
      </c>
      <c r="BP9">
        <v>0.43277900000000002</v>
      </c>
      <c r="BQ9">
        <v>0.43268899999999999</v>
      </c>
      <c r="BR9">
        <v>0.449299</v>
      </c>
      <c r="BS9">
        <v>0.41534199999999999</v>
      </c>
      <c r="BT9">
        <v>0.42921199999999998</v>
      </c>
      <c r="BU9">
        <v>0.42918600000000001</v>
      </c>
      <c r="BV9">
        <v>0.40844399999999997</v>
      </c>
      <c r="BW9">
        <v>0.426869</v>
      </c>
      <c r="BX9">
        <v>0.41378799999999999</v>
      </c>
      <c r="BY9">
        <v>0.41632799999999998</v>
      </c>
      <c r="BZ9">
        <v>0.46973900000000002</v>
      </c>
      <c r="CA9">
        <v>0.46086100000000002</v>
      </c>
      <c r="CB9">
        <v>0.46524399999999999</v>
      </c>
      <c r="CC9">
        <v>0.46499800000000002</v>
      </c>
      <c r="CD9">
        <v>0.46702700000000003</v>
      </c>
      <c r="CE9">
        <v>0.47534399999999999</v>
      </c>
      <c r="CF9">
        <v>0.45173600000000003</v>
      </c>
      <c r="CG9">
        <v>0.46494999999999997</v>
      </c>
      <c r="CH9">
        <v>0.46333800000000003</v>
      </c>
      <c r="CI9">
        <v>0.47175</v>
      </c>
    </row>
    <row r="10" spans="1:87" x14ac:dyDescent="0.35">
      <c r="A10" t="s">
        <v>8</v>
      </c>
      <c r="B10">
        <v>0.406613</v>
      </c>
      <c r="C10">
        <v>0.42872399999999999</v>
      </c>
      <c r="D10">
        <v>0.418711</v>
      </c>
      <c r="E10">
        <v>0.40625299999999998</v>
      </c>
      <c r="F10">
        <v>0.31371199999999999</v>
      </c>
      <c r="G10">
        <v>0.377162</v>
      </c>
      <c r="H10">
        <v>0.39507199999999998</v>
      </c>
      <c r="I10">
        <v>0.423929</v>
      </c>
      <c r="K10">
        <v>0.41441800000000001</v>
      </c>
      <c r="L10">
        <v>0.42731599999999997</v>
      </c>
      <c r="M10">
        <v>0.42376599999999998</v>
      </c>
      <c r="N10">
        <v>0.403368</v>
      </c>
      <c r="O10">
        <v>0.41464099999999998</v>
      </c>
      <c r="P10">
        <v>0.40869299999999997</v>
      </c>
      <c r="Q10">
        <v>0.43213400000000002</v>
      </c>
      <c r="R10">
        <v>0.41761799999999999</v>
      </c>
      <c r="S10">
        <v>0.41546499999999997</v>
      </c>
      <c r="T10">
        <v>0.40978199999999998</v>
      </c>
      <c r="U10">
        <v>0.422956</v>
      </c>
      <c r="V10">
        <v>0.38287599999999999</v>
      </c>
      <c r="W10">
        <v>0.42812299999999998</v>
      </c>
      <c r="X10">
        <v>0.40525</v>
      </c>
      <c r="Y10">
        <v>0.41336899999999999</v>
      </c>
      <c r="Z10">
        <v>0.42310599999999998</v>
      </c>
      <c r="AA10">
        <v>0.41856399999999999</v>
      </c>
      <c r="AB10">
        <v>0.40807500000000002</v>
      </c>
      <c r="AC10">
        <v>0.41447600000000001</v>
      </c>
      <c r="AD10">
        <v>0.41217199999999998</v>
      </c>
      <c r="AE10">
        <v>0.43990000000000001</v>
      </c>
      <c r="AF10">
        <v>0.41758200000000001</v>
      </c>
      <c r="AG10">
        <v>0.44511200000000001</v>
      </c>
      <c r="AH10">
        <v>0.41582400000000003</v>
      </c>
      <c r="AI10">
        <v>0.42442000000000002</v>
      </c>
      <c r="AJ10">
        <v>0.42606500000000003</v>
      </c>
      <c r="AK10">
        <v>0.41348800000000002</v>
      </c>
      <c r="AL10">
        <v>0.43767200000000001</v>
      </c>
      <c r="AM10">
        <v>0.39047399999999999</v>
      </c>
      <c r="AN10">
        <v>0.41414400000000001</v>
      </c>
      <c r="AO10">
        <v>0.42852499999999999</v>
      </c>
      <c r="AP10">
        <v>0.41122399999999998</v>
      </c>
      <c r="AQ10">
        <v>0.42339900000000003</v>
      </c>
      <c r="AR10">
        <v>0.42916199999999999</v>
      </c>
      <c r="AS10">
        <v>0.41853699999999999</v>
      </c>
      <c r="AT10">
        <v>0.43649100000000002</v>
      </c>
      <c r="AU10">
        <v>0.41544199999999998</v>
      </c>
      <c r="AV10">
        <v>0.41006199999999998</v>
      </c>
      <c r="AW10">
        <v>0.43276100000000001</v>
      </c>
      <c r="AX10">
        <v>0.40329900000000002</v>
      </c>
      <c r="AY10">
        <v>0.43305399999999999</v>
      </c>
      <c r="AZ10">
        <v>0.46310899999999999</v>
      </c>
      <c r="BA10">
        <v>0.41238599999999997</v>
      </c>
      <c r="BB10">
        <v>0.40891899999999998</v>
      </c>
      <c r="BC10">
        <v>0.42158800000000002</v>
      </c>
      <c r="BD10">
        <v>0.40185199999999999</v>
      </c>
      <c r="BE10">
        <v>0.44366899999999998</v>
      </c>
      <c r="BF10">
        <v>0.42332599999999998</v>
      </c>
      <c r="BG10">
        <v>0.415217</v>
      </c>
      <c r="BH10">
        <v>0.42199700000000001</v>
      </c>
      <c r="BI10">
        <v>0.41502299999999998</v>
      </c>
      <c r="BJ10">
        <v>0.40610499999999999</v>
      </c>
      <c r="BK10">
        <v>0.39957700000000002</v>
      </c>
      <c r="BL10">
        <v>0.42785299999999998</v>
      </c>
      <c r="BM10">
        <v>0.38491300000000001</v>
      </c>
      <c r="BN10">
        <v>0.426514</v>
      </c>
      <c r="BO10">
        <v>0.44967800000000002</v>
      </c>
      <c r="BP10">
        <v>0.42801800000000001</v>
      </c>
      <c r="BQ10">
        <v>0.420402</v>
      </c>
      <c r="BR10">
        <v>0.43812600000000002</v>
      </c>
      <c r="BS10">
        <v>0.42382199999999998</v>
      </c>
      <c r="BT10">
        <v>0.41484700000000002</v>
      </c>
      <c r="BU10">
        <v>0.422628</v>
      </c>
      <c r="BV10">
        <v>0.40818900000000002</v>
      </c>
      <c r="BW10">
        <v>0.41589900000000002</v>
      </c>
      <c r="BX10">
        <v>0.438776</v>
      </c>
      <c r="BY10">
        <v>0.41123500000000002</v>
      </c>
      <c r="BZ10">
        <v>0.47608400000000001</v>
      </c>
      <c r="CA10">
        <v>0.46261200000000002</v>
      </c>
      <c r="CB10">
        <v>0.46790799999999999</v>
      </c>
      <c r="CC10">
        <v>0.46305499999999999</v>
      </c>
      <c r="CD10">
        <v>0.472908</v>
      </c>
      <c r="CE10">
        <v>0.46602199999999999</v>
      </c>
      <c r="CF10">
        <v>0.45669799999999999</v>
      </c>
      <c r="CG10">
        <v>0.47175400000000001</v>
      </c>
      <c r="CH10">
        <v>0.477076</v>
      </c>
      <c r="CI10">
        <v>0.464312</v>
      </c>
    </row>
    <row r="11" spans="1:87" x14ac:dyDescent="0.35">
      <c r="A11" t="s">
        <v>9</v>
      </c>
      <c r="B11">
        <v>0.40395300000000001</v>
      </c>
      <c r="C11">
        <v>0.42387000000000002</v>
      </c>
      <c r="D11">
        <v>0.406476</v>
      </c>
      <c r="E11">
        <v>0.41270099999999998</v>
      </c>
      <c r="F11">
        <v>0.40879300000000002</v>
      </c>
      <c r="G11">
        <v>0.40510299999999999</v>
      </c>
      <c r="H11">
        <v>0.40051300000000001</v>
      </c>
      <c r="I11">
        <v>0.418632</v>
      </c>
      <c r="J11">
        <v>0.41441800000000001</v>
      </c>
      <c r="L11">
        <v>0.42293399999999998</v>
      </c>
      <c r="M11">
        <v>0.40063900000000002</v>
      </c>
      <c r="N11">
        <v>0.38827400000000001</v>
      </c>
      <c r="O11">
        <v>0.41635100000000003</v>
      </c>
      <c r="P11">
        <v>0.40864699999999998</v>
      </c>
      <c r="Q11">
        <v>0.41547000000000001</v>
      </c>
      <c r="R11">
        <v>0.42771300000000001</v>
      </c>
      <c r="S11">
        <v>0.386905</v>
      </c>
      <c r="T11">
        <v>0.40539199999999997</v>
      </c>
      <c r="U11">
        <v>0.40937000000000001</v>
      </c>
      <c r="V11">
        <v>0.382326</v>
      </c>
      <c r="W11">
        <v>0.39208700000000002</v>
      </c>
      <c r="X11">
        <v>0.39529700000000001</v>
      </c>
      <c r="Y11">
        <v>0.40768199999999999</v>
      </c>
      <c r="Z11">
        <v>0.42044999999999999</v>
      </c>
      <c r="AA11">
        <v>0.41156599999999999</v>
      </c>
      <c r="AB11">
        <v>0.32639099999999999</v>
      </c>
      <c r="AC11">
        <v>0.41225200000000001</v>
      </c>
      <c r="AD11">
        <v>0.40907900000000003</v>
      </c>
      <c r="AE11">
        <v>0.44311499999999998</v>
      </c>
      <c r="AF11">
        <v>0.41010000000000002</v>
      </c>
      <c r="AG11">
        <v>0.43389800000000001</v>
      </c>
      <c r="AH11">
        <v>0.39147399999999999</v>
      </c>
      <c r="AI11">
        <v>0.422651</v>
      </c>
      <c r="AJ11">
        <v>0.42340899999999998</v>
      </c>
      <c r="AK11">
        <v>0.40254600000000001</v>
      </c>
      <c r="AL11">
        <v>0.43817099999999998</v>
      </c>
      <c r="AM11">
        <v>0.407696</v>
      </c>
      <c r="AN11">
        <v>0.41455199999999998</v>
      </c>
      <c r="AO11">
        <v>0.40409499999999998</v>
      </c>
      <c r="AP11">
        <v>0.411194</v>
      </c>
      <c r="AQ11">
        <v>0.40231</v>
      </c>
      <c r="AR11">
        <v>0.42250900000000002</v>
      </c>
      <c r="AS11">
        <v>0.41852699999999998</v>
      </c>
      <c r="AT11">
        <v>0.42461399999999999</v>
      </c>
      <c r="AU11">
        <v>0.41584300000000002</v>
      </c>
      <c r="AV11">
        <v>0.405223</v>
      </c>
      <c r="AW11">
        <v>0.42084899999999997</v>
      </c>
      <c r="AX11">
        <v>0.39891599999999999</v>
      </c>
      <c r="AY11">
        <v>0.42599999999999999</v>
      </c>
      <c r="AZ11">
        <v>0.43455199999999999</v>
      </c>
      <c r="BA11">
        <v>0.40929199999999999</v>
      </c>
      <c r="BB11">
        <v>0.39891599999999999</v>
      </c>
      <c r="BC11">
        <v>0.42245700000000003</v>
      </c>
      <c r="BD11">
        <v>0.407416</v>
      </c>
      <c r="BE11">
        <v>0.42502600000000001</v>
      </c>
      <c r="BF11">
        <v>0.42375299999999999</v>
      </c>
      <c r="BG11">
        <v>0.409964</v>
      </c>
      <c r="BH11">
        <v>0.40934100000000001</v>
      </c>
      <c r="BI11">
        <v>0.41670699999999999</v>
      </c>
      <c r="BJ11">
        <v>0.39698099999999997</v>
      </c>
      <c r="BK11">
        <v>0.39994400000000002</v>
      </c>
      <c r="BL11">
        <v>0.41335499999999997</v>
      </c>
      <c r="BM11">
        <v>0.388623</v>
      </c>
      <c r="BN11">
        <v>0.42959700000000001</v>
      </c>
      <c r="BO11">
        <v>0.43312800000000001</v>
      </c>
      <c r="BP11">
        <v>0.41398299999999999</v>
      </c>
      <c r="BQ11">
        <v>0.40727099999999999</v>
      </c>
      <c r="BR11">
        <v>0.42485400000000001</v>
      </c>
      <c r="BS11">
        <v>0.41023599999999999</v>
      </c>
      <c r="BT11">
        <v>0.43108200000000002</v>
      </c>
      <c r="BU11">
        <v>0.411194</v>
      </c>
      <c r="BV11">
        <v>0.40770400000000001</v>
      </c>
      <c r="BW11">
        <v>0.415881</v>
      </c>
      <c r="BX11">
        <v>0.42584</v>
      </c>
      <c r="BY11">
        <v>0.40727000000000002</v>
      </c>
      <c r="BZ11">
        <v>0.480404</v>
      </c>
      <c r="CA11">
        <v>0.46455299999999999</v>
      </c>
      <c r="CB11">
        <v>0.46388600000000002</v>
      </c>
      <c r="CC11">
        <v>0.458117</v>
      </c>
      <c r="CD11">
        <v>0.45743299999999998</v>
      </c>
      <c r="CE11">
        <v>0.47533999999999998</v>
      </c>
      <c r="CF11">
        <v>0.45177899999999999</v>
      </c>
      <c r="CG11">
        <v>0.45900200000000002</v>
      </c>
      <c r="CH11">
        <v>0.46473199999999998</v>
      </c>
      <c r="CI11">
        <v>0.47823100000000002</v>
      </c>
    </row>
    <row r="12" spans="1:87" x14ac:dyDescent="0.35">
      <c r="A12" t="s">
        <v>10</v>
      </c>
      <c r="B12">
        <v>0.43156699999999998</v>
      </c>
      <c r="C12">
        <v>0.45066600000000001</v>
      </c>
      <c r="D12">
        <v>0.44723499999999999</v>
      </c>
      <c r="E12">
        <v>0.43729299999999999</v>
      </c>
      <c r="F12">
        <v>0.428172</v>
      </c>
      <c r="G12">
        <v>0.43923800000000002</v>
      </c>
      <c r="H12">
        <v>0.43586799999999998</v>
      </c>
      <c r="I12">
        <v>0.43621900000000002</v>
      </c>
      <c r="J12">
        <v>0.42731599999999997</v>
      </c>
      <c r="K12">
        <v>0.42293399999999998</v>
      </c>
      <c r="M12">
        <v>0.42522399999999999</v>
      </c>
      <c r="N12">
        <v>0.43048599999999998</v>
      </c>
      <c r="O12">
        <v>0.44842199999999999</v>
      </c>
      <c r="P12">
        <v>0.44420999999999999</v>
      </c>
      <c r="Q12">
        <v>0.44267400000000001</v>
      </c>
      <c r="R12">
        <v>0.43911699999999998</v>
      </c>
      <c r="S12">
        <v>0.43997199999999997</v>
      </c>
      <c r="T12">
        <v>0.442158</v>
      </c>
      <c r="U12">
        <v>0.42271199999999998</v>
      </c>
      <c r="V12">
        <v>0.41413100000000003</v>
      </c>
      <c r="W12">
        <v>0.44040899999999999</v>
      </c>
      <c r="X12">
        <v>0.43756400000000001</v>
      </c>
      <c r="Y12">
        <v>0.439639</v>
      </c>
      <c r="Z12">
        <v>0.42285400000000001</v>
      </c>
      <c r="AA12">
        <v>0.439191</v>
      </c>
      <c r="AB12">
        <v>0.44554100000000002</v>
      </c>
      <c r="AC12">
        <v>0.43423499999999998</v>
      </c>
      <c r="AD12">
        <v>0.34432299999999999</v>
      </c>
      <c r="AE12">
        <v>0.46773199999999998</v>
      </c>
      <c r="AF12">
        <v>0.44128499999999998</v>
      </c>
      <c r="AG12">
        <v>0.44690000000000002</v>
      </c>
      <c r="AH12">
        <v>0.42728500000000003</v>
      </c>
      <c r="AI12">
        <v>0.44327100000000003</v>
      </c>
      <c r="AJ12">
        <v>0.45599800000000001</v>
      </c>
      <c r="AK12">
        <v>0.43761800000000001</v>
      </c>
      <c r="AL12">
        <v>0.46639999999999998</v>
      </c>
      <c r="AM12">
        <v>0.43710599999999999</v>
      </c>
      <c r="AN12">
        <v>0.44487199999999999</v>
      </c>
      <c r="AO12">
        <v>0.44782699999999998</v>
      </c>
      <c r="AP12">
        <v>0.42271199999999998</v>
      </c>
      <c r="AQ12">
        <v>0.43828</v>
      </c>
      <c r="AR12">
        <v>0.467279</v>
      </c>
      <c r="AS12">
        <v>0.43871900000000003</v>
      </c>
      <c r="AT12">
        <v>0.44049899999999997</v>
      </c>
      <c r="AU12">
        <v>0.43432399999999999</v>
      </c>
      <c r="AV12">
        <v>0.446075</v>
      </c>
      <c r="AW12">
        <v>0.45470899999999997</v>
      </c>
      <c r="AX12">
        <v>0.43041400000000002</v>
      </c>
      <c r="AY12">
        <v>0.44446799999999997</v>
      </c>
      <c r="AZ12">
        <v>0.48003600000000002</v>
      </c>
      <c r="BA12">
        <v>0.43431599999999998</v>
      </c>
      <c r="BB12">
        <v>0.436504</v>
      </c>
      <c r="BC12">
        <v>0.44177100000000002</v>
      </c>
      <c r="BD12">
        <v>0.43462000000000001</v>
      </c>
      <c r="BE12">
        <v>0.459818</v>
      </c>
      <c r="BF12">
        <v>0.43432399999999999</v>
      </c>
      <c r="BG12">
        <v>0.46480900000000003</v>
      </c>
      <c r="BH12">
        <v>0.45139200000000002</v>
      </c>
      <c r="BI12">
        <v>0.444353</v>
      </c>
      <c r="BJ12">
        <v>0.448133</v>
      </c>
      <c r="BK12">
        <v>0.41977599999999998</v>
      </c>
      <c r="BL12">
        <v>0.44275799999999998</v>
      </c>
      <c r="BM12">
        <v>0.43825700000000001</v>
      </c>
      <c r="BN12">
        <v>0.45908500000000002</v>
      </c>
      <c r="BO12">
        <v>0.47889700000000002</v>
      </c>
      <c r="BP12">
        <v>0.44556499999999999</v>
      </c>
      <c r="BQ12">
        <v>0.43534200000000001</v>
      </c>
      <c r="BR12">
        <v>0.46587899999999999</v>
      </c>
      <c r="BS12">
        <v>0.45017099999999999</v>
      </c>
      <c r="BT12">
        <v>0.45302599999999998</v>
      </c>
      <c r="BU12">
        <v>0.44545400000000002</v>
      </c>
      <c r="BV12">
        <v>0.43535000000000001</v>
      </c>
      <c r="BW12">
        <v>0.423871</v>
      </c>
      <c r="BX12">
        <v>0.45669700000000002</v>
      </c>
      <c r="BY12">
        <v>0.42147099999999998</v>
      </c>
      <c r="BZ12">
        <v>0.50550799999999996</v>
      </c>
      <c r="CA12">
        <v>0.50495500000000004</v>
      </c>
      <c r="CB12">
        <v>0.49725900000000001</v>
      </c>
      <c r="CC12">
        <v>0.51012800000000003</v>
      </c>
      <c r="CD12">
        <v>0.49212699999999998</v>
      </c>
      <c r="CE12">
        <v>0.47752499999999998</v>
      </c>
      <c r="CF12">
        <v>0.49102899999999999</v>
      </c>
      <c r="CG12">
        <v>0.50582400000000005</v>
      </c>
      <c r="CH12" s="1">
        <v>0.511216</v>
      </c>
      <c r="CI12">
        <v>0.49224200000000001</v>
      </c>
    </row>
    <row r="13" spans="1:87" x14ac:dyDescent="0.35">
      <c r="A13" t="s">
        <v>11</v>
      </c>
      <c r="B13">
        <v>0.40409299999999998</v>
      </c>
      <c r="C13">
        <v>0.39372699999999999</v>
      </c>
      <c r="D13">
        <v>0.41928199999999999</v>
      </c>
      <c r="E13">
        <v>0.41591299999999998</v>
      </c>
      <c r="F13">
        <v>0.397679</v>
      </c>
      <c r="G13">
        <v>0.42224499999999998</v>
      </c>
      <c r="H13">
        <v>0.41142499999999999</v>
      </c>
      <c r="I13">
        <v>0.42763600000000002</v>
      </c>
      <c r="J13">
        <v>0.42376599999999998</v>
      </c>
      <c r="K13">
        <v>0.40063900000000002</v>
      </c>
      <c r="L13">
        <v>0.42522399999999999</v>
      </c>
      <c r="N13">
        <v>0.39782699999999999</v>
      </c>
      <c r="O13">
        <v>0.40561000000000003</v>
      </c>
      <c r="P13">
        <v>0.40053899999999998</v>
      </c>
      <c r="Q13">
        <v>0.42568099999999998</v>
      </c>
      <c r="R13">
        <v>0.40814099999999998</v>
      </c>
      <c r="S13">
        <v>0.40180399999999999</v>
      </c>
      <c r="T13">
        <v>0.41509699999999999</v>
      </c>
      <c r="U13">
        <v>0.40257900000000002</v>
      </c>
      <c r="V13">
        <v>0.39053300000000002</v>
      </c>
      <c r="W13">
        <v>0.37696000000000002</v>
      </c>
      <c r="X13">
        <v>0.40488299999999999</v>
      </c>
      <c r="Y13">
        <v>0.41607</v>
      </c>
      <c r="Z13">
        <v>0.40315499999999999</v>
      </c>
      <c r="AA13">
        <v>0.39793200000000001</v>
      </c>
      <c r="AB13">
        <v>0.41762199999999999</v>
      </c>
      <c r="AC13">
        <v>0.41939199999999999</v>
      </c>
      <c r="AD13">
        <v>0.421041</v>
      </c>
      <c r="AE13">
        <v>0.44558700000000001</v>
      </c>
      <c r="AF13">
        <v>0.42216100000000001</v>
      </c>
      <c r="AG13">
        <v>0.43904599999999999</v>
      </c>
      <c r="AH13">
        <v>0.39894000000000002</v>
      </c>
      <c r="AI13">
        <v>0.42371399999999998</v>
      </c>
      <c r="AJ13">
        <v>0.42225400000000002</v>
      </c>
      <c r="AK13">
        <v>0.40095599999999998</v>
      </c>
      <c r="AL13">
        <v>0.44153300000000001</v>
      </c>
      <c r="AM13">
        <v>0.39871299999999998</v>
      </c>
      <c r="AN13">
        <v>0.42353800000000003</v>
      </c>
      <c r="AO13">
        <v>0.41333199999999998</v>
      </c>
      <c r="AP13">
        <v>0.42150500000000002</v>
      </c>
      <c r="AQ13">
        <v>0.416493</v>
      </c>
      <c r="AR13">
        <v>0.42892000000000002</v>
      </c>
      <c r="AS13">
        <v>0.40072999999999998</v>
      </c>
      <c r="AT13">
        <v>0.44644899999999998</v>
      </c>
      <c r="AU13">
        <v>0.411192</v>
      </c>
      <c r="AV13">
        <v>0.40974699999999997</v>
      </c>
      <c r="AW13">
        <v>0.42188999999999999</v>
      </c>
      <c r="AX13">
        <v>0.41425000000000001</v>
      </c>
      <c r="AY13">
        <v>0.42046600000000001</v>
      </c>
      <c r="AZ13">
        <v>0.458847</v>
      </c>
      <c r="BA13">
        <v>0.41861100000000001</v>
      </c>
      <c r="BB13">
        <v>0.41250199999999998</v>
      </c>
      <c r="BC13">
        <v>0.424396</v>
      </c>
      <c r="BD13">
        <v>0.39760400000000001</v>
      </c>
      <c r="BE13">
        <v>0.43139</v>
      </c>
      <c r="BF13">
        <v>0.40640500000000002</v>
      </c>
      <c r="BG13">
        <v>0.42974699999999999</v>
      </c>
      <c r="BH13">
        <v>0.40085999999999999</v>
      </c>
      <c r="BI13">
        <v>0.41947800000000002</v>
      </c>
      <c r="BJ13">
        <v>0.41403099999999998</v>
      </c>
      <c r="BK13">
        <v>0.41494300000000001</v>
      </c>
      <c r="BL13">
        <v>0.41350799999999999</v>
      </c>
      <c r="BM13">
        <v>0.40901599999999999</v>
      </c>
      <c r="BN13">
        <v>0.440917</v>
      </c>
      <c r="BO13">
        <v>0.44181700000000002</v>
      </c>
      <c r="BP13">
        <v>0.42729200000000001</v>
      </c>
      <c r="BQ13">
        <v>0.40611599999999998</v>
      </c>
      <c r="BR13">
        <v>0.45136100000000001</v>
      </c>
      <c r="BS13">
        <v>0.42574099999999998</v>
      </c>
      <c r="BT13">
        <v>0.43259199999999998</v>
      </c>
      <c r="BU13">
        <v>0.417935</v>
      </c>
      <c r="BV13">
        <v>0.40872900000000001</v>
      </c>
      <c r="BW13">
        <v>0.40421099999999999</v>
      </c>
      <c r="BX13">
        <v>0.44445200000000001</v>
      </c>
      <c r="BY13">
        <v>0.403943</v>
      </c>
      <c r="BZ13">
        <v>0.46951100000000001</v>
      </c>
      <c r="CA13">
        <v>0.45469599999999999</v>
      </c>
      <c r="CB13">
        <v>0.457704</v>
      </c>
      <c r="CC13">
        <v>0.46108900000000003</v>
      </c>
      <c r="CD13">
        <v>0.486786</v>
      </c>
      <c r="CE13">
        <v>0.45902199999999999</v>
      </c>
      <c r="CF13">
        <v>0.456538</v>
      </c>
      <c r="CG13">
        <v>0.46150999999999998</v>
      </c>
      <c r="CH13">
        <v>0.46357599999999999</v>
      </c>
      <c r="CI13">
        <v>0.46233600000000002</v>
      </c>
    </row>
    <row r="14" spans="1:87" x14ac:dyDescent="0.35">
      <c r="A14" t="s">
        <v>12</v>
      </c>
      <c r="B14">
        <v>0.40157199999999998</v>
      </c>
      <c r="C14">
        <v>0.42675600000000002</v>
      </c>
      <c r="D14">
        <v>0.41497600000000001</v>
      </c>
      <c r="E14">
        <v>0.39347399999999999</v>
      </c>
      <c r="F14">
        <v>0.38873400000000002</v>
      </c>
      <c r="G14">
        <v>0.39370300000000003</v>
      </c>
      <c r="H14">
        <v>0.40587299999999998</v>
      </c>
      <c r="I14">
        <v>0.42064099999999999</v>
      </c>
      <c r="J14">
        <v>0.403368</v>
      </c>
      <c r="K14">
        <v>0.38827400000000001</v>
      </c>
      <c r="L14">
        <v>0.43048599999999998</v>
      </c>
      <c r="M14">
        <v>0.39782699999999999</v>
      </c>
      <c r="O14">
        <v>0.42407499999999998</v>
      </c>
      <c r="P14">
        <v>0.39671699999999999</v>
      </c>
      <c r="Q14">
        <v>0.43194100000000002</v>
      </c>
      <c r="R14">
        <v>0.42797299999999999</v>
      </c>
      <c r="S14">
        <v>0.37619999999999998</v>
      </c>
      <c r="T14">
        <v>0.40171600000000002</v>
      </c>
      <c r="U14">
        <v>0.39532099999999998</v>
      </c>
      <c r="V14">
        <v>0.35735800000000001</v>
      </c>
      <c r="W14">
        <v>0.39484000000000002</v>
      </c>
      <c r="X14">
        <v>0.39548800000000001</v>
      </c>
      <c r="Y14">
        <v>0.40400799999999998</v>
      </c>
      <c r="Z14">
        <v>0.39804299999999998</v>
      </c>
      <c r="AA14">
        <v>0.40185300000000002</v>
      </c>
      <c r="AB14">
        <v>0.39919199999999999</v>
      </c>
      <c r="AC14">
        <v>0.412912</v>
      </c>
      <c r="AD14">
        <v>0.396758</v>
      </c>
      <c r="AE14">
        <v>0.44070199999999998</v>
      </c>
      <c r="AF14">
        <v>0.38950800000000002</v>
      </c>
      <c r="AG14">
        <v>0.44005</v>
      </c>
      <c r="AH14">
        <v>0.40640199999999999</v>
      </c>
      <c r="AI14">
        <v>0.40792899999999999</v>
      </c>
      <c r="AJ14">
        <v>0.41397499999999998</v>
      </c>
      <c r="AK14">
        <v>0.38765500000000003</v>
      </c>
      <c r="AL14">
        <v>0.44572000000000001</v>
      </c>
      <c r="AM14">
        <v>0.387577</v>
      </c>
      <c r="AN14">
        <v>0.41567399999999999</v>
      </c>
      <c r="AO14">
        <v>0.40732699999999999</v>
      </c>
      <c r="AP14">
        <v>0.40181499999999998</v>
      </c>
      <c r="AQ14">
        <v>0.39342700000000003</v>
      </c>
      <c r="AR14">
        <v>0.42099700000000001</v>
      </c>
      <c r="AS14">
        <v>0.40734399999999998</v>
      </c>
      <c r="AT14">
        <v>0.44074000000000002</v>
      </c>
      <c r="AU14">
        <v>0.40041500000000002</v>
      </c>
      <c r="AV14">
        <v>0.40676200000000001</v>
      </c>
      <c r="AW14">
        <v>0.42109200000000002</v>
      </c>
      <c r="AX14">
        <v>0.388824</v>
      </c>
      <c r="AY14">
        <v>0.41183799999999998</v>
      </c>
      <c r="AZ14">
        <v>0.458038</v>
      </c>
      <c r="BA14">
        <v>0.41649799999999998</v>
      </c>
      <c r="BB14">
        <v>0.39310099999999998</v>
      </c>
      <c r="BC14">
        <v>0.416099</v>
      </c>
      <c r="BD14">
        <v>0.40459600000000001</v>
      </c>
      <c r="BE14">
        <v>0.42263200000000001</v>
      </c>
      <c r="BF14">
        <v>0.38967800000000002</v>
      </c>
      <c r="BG14">
        <v>0.40413700000000002</v>
      </c>
      <c r="BH14">
        <v>0.412159</v>
      </c>
      <c r="BI14">
        <v>0.39963700000000002</v>
      </c>
      <c r="BJ14">
        <v>0.405393</v>
      </c>
      <c r="BK14">
        <v>0.393673</v>
      </c>
      <c r="BL14">
        <v>0.40272200000000002</v>
      </c>
      <c r="BM14">
        <v>0.39437899999999998</v>
      </c>
      <c r="BN14">
        <v>0.43030099999999999</v>
      </c>
      <c r="BO14">
        <v>0.443714</v>
      </c>
      <c r="BP14">
        <v>0.43136000000000002</v>
      </c>
      <c r="BQ14">
        <v>0.40662300000000001</v>
      </c>
      <c r="BR14">
        <v>0.44289699999999999</v>
      </c>
      <c r="BS14">
        <v>0.41351500000000002</v>
      </c>
      <c r="BT14">
        <v>0.41067199999999998</v>
      </c>
      <c r="BU14">
        <v>0.41889900000000002</v>
      </c>
      <c r="BV14">
        <v>0.40010899999999999</v>
      </c>
      <c r="BW14">
        <v>0.39819900000000003</v>
      </c>
      <c r="BX14">
        <v>0.43596499999999999</v>
      </c>
      <c r="BY14">
        <v>0.39838699999999999</v>
      </c>
      <c r="BZ14">
        <v>0.46501799999999999</v>
      </c>
      <c r="CA14">
        <v>0.47461799999999998</v>
      </c>
      <c r="CB14">
        <v>0.46009299999999997</v>
      </c>
      <c r="CC14">
        <v>0.45936199999999999</v>
      </c>
      <c r="CD14">
        <v>0.46140599999999998</v>
      </c>
      <c r="CE14">
        <v>0.47060099999999999</v>
      </c>
      <c r="CF14">
        <v>0.44348900000000002</v>
      </c>
      <c r="CG14">
        <v>0.45749699999999999</v>
      </c>
      <c r="CH14">
        <v>0.46876000000000001</v>
      </c>
      <c r="CI14">
        <v>0.48699300000000001</v>
      </c>
    </row>
    <row r="15" spans="1:87" x14ac:dyDescent="0.35">
      <c r="A15" t="s">
        <v>13</v>
      </c>
      <c r="B15">
        <v>0.42424600000000001</v>
      </c>
      <c r="C15">
        <v>0.42322300000000002</v>
      </c>
      <c r="D15">
        <v>0.413657</v>
      </c>
      <c r="E15">
        <v>0.41336099999999998</v>
      </c>
      <c r="F15">
        <v>0.41119600000000001</v>
      </c>
      <c r="G15">
        <v>0.410082</v>
      </c>
      <c r="H15">
        <v>0.411497</v>
      </c>
      <c r="I15">
        <v>0.43126100000000001</v>
      </c>
      <c r="J15">
        <v>0.41464099999999998</v>
      </c>
      <c r="K15">
        <v>0.41635100000000003</v>
      </c>
      <c r="L15">
        <v>0.44842199999999999</v>
      </c>
      <c r="M15">
        <v>0.40561000000000003</v>
      </c>
      <c r="N15">
        <v>0.42407499999999998</v>
      </c>
      <c r="P15">
        <v>0.41237099999999999</v>
      </c>
      <c r="Q15">
        <v>0.44572899999999999</v>
      </c>
      <c r="R15">
        <v>0.34264299999999998</v>
      </c>
      <c r="S15">
        <v>0.42209600000000003</v>
      </c>
      <c r="T15">
        <v>0.41866700000000001</v>
      </c>
      <c r="U15">
        <v>0.41002699999999997</v>
      </c>
      <c r="V15">
        <v>0.405248</v>
      </c>
      <c r="W15">
        <v>0.43278899999999998</v>
      </c>
      <c r="X15">
        <v>0.41712199999999999</v>
      </c>
      <c r="Y15">
        <v>0.41353000000000001</v>
      </c>
      <c r="Z15">
        <v>0.399341</v>
      </c>
      <c r="AA15">
        <v>0.43369400000000002</v>
      </c>
      <c r="AB15">
        <v>0.413796</v>
      </c>
      <c r="AC15">
        <v>0.34311700000000001</v>
      </c>
      <c r="AD15">
        <v>0.42861900000000003</v>
      </c>
      <c r="AE15">
        <v>0.44974399999999998</v>
      </c>
      <c r="AF15">
        <v>0.41427900000000001</v>
      </c>
      <c r="AG15">
        <v>0.44727099999999997</v>
      </c>
      <c r="AH15">
        <v>0.43425000000000002</v>
      </c>
      <c r="AI15">
        <v>0.43449599999999999</v>
      </c>
      <c r="AJ15">
        <v>0.44645699999999999</v>
      </c>
      <c r="AK15">
        <v>0.41281400000000001</v>
      </c>
      <c r="AL15">
        <v>0.46079199999999998</v>
      </c>
      <c r="AM15">
        <v>0.39965200000000001</v>
      </c>
      <c r="AN15">
        <v>0.41610200000000003</v>
      </c>
      <c r="AO15">
        <v>0.43673699999999999</v>
      </c>
      <c r="AP15">
        <v>0.41847299999999998</v>
      </c>
      <c r="AQ15">
        <v>0.419657</v>
      </c>
      <c r="AR15">
        <v>0.45477299999999998</v>
      </c>
      <c r="AS15">
        <v>0.41523500000000002</v>
      </c>
      <c r="AT15">
        <v>0.43628299999999998</v>
      </c>
      <c r="AU15">
        <v>0.41475800000000002</v>
      </c>
      <c r="AV15">
        <v>0.430172</v>
      </c>
      <c r="AW15">
        <v>0.41626000000000002</v>
      </c>
      <c r="AX15">
        <v>0.42002299999999998</v>
      </c>
      <c r="AY15">
        <v>0.436386</v>
      </c>
      <c r="AZ15">
        <v>0.46121000000000001</v>
      </c>
      <c r="BA15">
        <v>0.43906200000000001</v>
      </c>
      <c r="BB15">
        <v>0.41958400000000001</v>
      </c>
      <c r="BC15">
        <v>0.43873099999999998</v>
      </c>
      <c r="BD15">
        <v>0.419016</v>
      </c>
      <c r="BE15">
        <v>0.463478</v>
      </c>
      <c r="BF15">
        <v>0.41782599999999998</v>
      </c>
      <c r="BG15">
        <v>0.42893500000000001</v>
      </c>
      <c r="BH15">
        <v>0.43499100000000002</v>
      </c>
      <c r="BI15">
        <v>0.41911199999999998</v>
      </c>
      <c r="BJ15">
        <v>0.409302</v>
      </c>
      <c r="BK15">
        <v>0.42163400000000001</v>
      </c>
      <c r="BL15">
        <v>0.42410999999999999</v>
      </c>
      <c r="BM15">
        <v>0.40474100000000002</v>
      </c>
      <c r="BN15">
        <v>0.45315800000000001</v>
      </c>
      <c r="BO15">
        <v>0.45136599999999999</v>
      </c>
      <c r="BP15">
        <v>0.43667299999999998</v>
      </c>
      <c r="BQ15">
        <v>0.43168400000000001</v>
      </c>
      <c r="BR15">
        <v>0.46279500000000001</v>
      </c>
      <c r="BS15">
        <v>0.42846400000000001</v>
      </c>
      <c r="BT15">
        <v>0.44069399999999997</v>
      </c>
      <c r="BU15">
        <v>0.44297199999999998</v>
      </c>
      <c r="BV15">
        <v>0.40618500000000002</v>
      </c>
      <c r="BW15">
        <v>0.413914</v>
      </c>
      <c r="BX15">
        <v>0.45408599999999999</v>
      </c>
      <c r="BY15">
        <v>0.42373100000000002</v>
      </c>
      <c r="BZ15">
        <v>0.479771</v>
      </c>
      <c r="CA15">
        <v>0.47734900000000002</v>
      </c>
      <c r="CB15">
        <v>0.47338000000000002</v>
      </c>
      <c r="CC15">
        <v>0.46898800000000002</v>
      </c>
      <c r="CD15">
        <v>0.482159</v>
      </c>
      <c r="CE15">
        <v>0.48074299999999998</v>
      </c>
      <c r="CF15">
        <v>0.47176800000000002</v>
      </c>
      <c r="CG15">
        <v>0.495147</v>
      </c>
      <c r="CH15">
        <v>0.48500199999999999</v>
      </c>
      <c r="CI15">
        <v>0.46605999999999997</v>
      </c>
    </row>
    <row r="16" spans="1:87" x14ac:dyDescent="0.35">
      <c r="A16" t="s">
        <v>14</v>
      </c>
      <c r="B16">
        <v>0.419153</v>
      </c>
      <c r="C16">
        <v>0.43182300000000001</v>
      </c>
      <c r="D16">
        <v>0.41865999999999998</v>
      </c>
      <c r="E16">
        <v>0.40828199999999998</v>
      </c>
      <c r="F16">
        <v>0.39959699999999998</v>
      </c>
      <c r="G16">
        <v>0.41810399999999998</v>
      </c>
      <c r="H16">
        <v>0.412941</v>
      </c>
      <c r="I16">
        <v>0.40024700000000002</v>
      </c>
      <c r="J16">
        <v>0.40869299999999997</v>
      </c>
      <c r="K16">
        <v>0.40864699999999998</v>
      </c>
      <c r="L16">
        <v>0.44420999999999999</v>
      </c>
      <c r="M16">
        <v>0.40053899999999998</v>
      </c>
      <c r="N16">
        <v>0.39671699999999999</v>
      </c>
      <c r="O16">
        <v>0.41237099999999999</v>
      </c>
      <c r="Q16">
        <v>0.41628199999999999</v>
      </c>
      <c r="R16">
        <v>0.42108699999999999</v>
      </c>
      <c r="S16">
        <v>0.410103</v>
      </c>
      <c r="T16">
        <v>0.41752899999999998</v>
      </c>
      <c r="U16">
        <v>0.40061099999999999</v>
      </c>
      <c r="V16">
        <v>0.38897700000000002</v>
      </c>
      <c r="W16">
        <v>0.40877999999999998</v>
      </c>
      <c r="X16">
        <v>0.41422599999999998</v>
      </c>
      <c r="Y16">
        <v>0.40326099999999998</v>
      </c>
      <c r="Z16">
        <v>0.41471400000000003</v>
      </c>
      <c r="AA16">
        <v>0.419346</v>
      </c>
      <c r="AB16">
        <v>0.409161</v>
      </c>
      <c r="AC16">
        <v>0.41700599999999999</v>
      </c>
      <c r="AD16">
        <v>0.40944999999999998</v>
      </c>
      <c r="AE16">
        <v>0.43870399999999998</v>
      </c>
      <c r="AF16">
        <v>0.42557600000000001</v>
      </c>
      <c r="AG16">
        <v>0.43579000000000001</v>
      </c>
      <c r="AH16">
        <v>0.42155300000000001</v>
      </c>
      <c r="AI16">
        <v>0.416464</v>
      </c>
      <c r="AJ16">
        <v>0.427423</v>
      </c>
      <c r="AK16">
        <v>0.41875000000000001</v>
      </c>
      <c r="AL16">
        <v>0.43691999999999998</v>
      </c>
      <c r="AM16">
        <v>0.39848499999999998</v>
      </c>
      <c r="AN16">
        <v>0.41762199999999999</v>
      </c>
      <c r="AO16">
        <v>0.41181099999999998</v>
      </c>
      <c r="AP16">
        <v>0.39327099999999998</v>
      </c>
      <c r="AQ16">
        <v>0.40619</v>
      </c>
      <c r="AR16">
        <v>0.41986899999999999</v>
      </c>
      <c r="AS16">
        <v>0.411464</v>
      </c>
      <c r="AT16">
        <v>0.43074299999999999</v>
      </c>
      <c r="AU16">
        <v>0.40749200000000002</v>
      </c>
      <c r="AV16">
        <v>0.41661399999999998</v>
      </c>
      <c r="AW16">
        <v>0.413802</v>
      </c>
      <c r="AX16">
        <v>0.398808</v>
      </c>
      <c r="AY16">
        <v>0.41720299999999999</v>
      </c>
      <c r="AZ16">
        <v>0.43961</v>
      </c>
      <c r="BA16">
        <v>0.40227000000000002</v>
      </c>
      <c r="BB16">
        <v>0.40270600000000001</v>
      </c>
      <c r="BC16">
        <v>0.42157899999999998</v>
      </c>
      <c r="BD16">
        <v>0.41524499999999998</v>
      </c>
      <c r="BE16">
        <v>0.42813000000000001</v>
      </c>
      <c r="BF16">
        <v>0.41186299999999998</v>
      </c>
      <c r="BG16">
        <v>0.40900300000000001</v>
      </c>
      <c r="BH16">
        <v>0.40751900000000002</v>
      </c>
      <c r="BI16">
        <v>0.41141699999999998</v>
      </c>
      <c r="BJ16">
        <v>0.40509600000000001</v>
      </c>
      <c r="BK16">
        <v>0.40466200000000002</v>
      </c>
      <c r="BL16">
        <v>0.416377</v>
      </c>
      <c r="BM16">
        <v>0.39061699999999999</v>
      </c>
      <c r="BN16">
        <v>0.43945499999999998</v>
      </c>
      <c r="BO16">
        <v>0.44623499999999999</v>
      </c>
      <c r="BP16">
        <v>0.44095400000000001</v>
      </c>
      <c r="BQ16">
        <v>0.40459000000000001</v>
      </c>
      <c r="BR16">
        <v>0.44720100000000002</v>
      </c>
      <c r="BS16">
        <v>0.42513699999999999</v>
      </c>
      <c r="BT16">
        <v>0.41607499999999997</v>
      </c>
      <c r="BU16">
        <v>0.41423300000000002</v>
      </c>
      <c r="BV16">
        <v>0.406775</v>
      </c>
      <c r="BW16">
        <v>0.42387599999999998</v>
      </c>
      <c r="BX16">
        <v>0.43531500000000001</v>
      </c>
      <c r="BY16">
        <v>0.426174</v>
      </c>
      <c r="BZ16">
        <v>0.46949600000000002</v>
      </c>
      <c r="CA16">
        <v>0.464758</v>
      </c>
      <c r="CB16">
        <v>0.45856200000000003</v>
      </c>
      <c r="CC16">
        <v>0.45783699999999999</v>
      </c>
      <c r="CD16">
        <v>0.46355200000000002</v>
      </c>
      <c r="CE16">
        <v>0.46862199999999998</v>
      </c>
      <c r="CF16">
        <v>0.43698700000000001</v>
      </c>
      <c r="CG16">
        <v>0.47444700000000001</v>
      </c>
      <c r="CH16">
        <v>0.46585700000000002</v>
      </c>
      <c r="CI16">
        <v>0.45999800000000002</v>
      </c>
    </row>
    <row r="17" spans="1:87" x14ac:dyDescent="0.35">
      <c r="A17" t="s">
        <v>15</v>
      </c>
      <c r="B17">
        <v>0.43387500000000001</v>
      </c>
      <c r="C17">
        <v>0.439913</v>
      </c>
      <c r="D17">
        <v>0.43382900000000002</v>
      </c>
      <c r="E17">
        <v>0.42558699999999999</v>
      </c>
      <c r="F17">
        <v>0.430919</v>
      </c>
      <c r="G17">
        <v>0.43502600000000002</v>
      </c>
      <c r="H17">
        <v>0.42237599999999997</v>
      </c>
      <c r="I17">
        <v>0.43424299999999999</v>
      </c>
      <c r="J17">
        <v>0.43213400000000002</v>
      </c>
      <c r="K17">
        <v>0.41547000000000001</v>
      </c>
      <c r="L17">
        <v>0.44267400000000001</v>
      </c>
      <c r="M17">
        <v>0.42568099999999998</v>
      </c>
      <c r="N17">
        <v>0.43194100000000002</v>
      </c>
      <c r="O17">
        <v>0.44572899999999999</v>
      </c>
      <c r="P17">
        <v>0.41628199999999999</v>
      </c>
      <c r="R17">
        <v>0.451928</v>
      </c>
      <c r="S17">
        <v>0.42170099999999999</v>
      </c>
      <c r="T17">
        <v>0.43312499999999998</v>
      </c>
      <c r="U17">
        <v>0.439025</v>
      </c>
      <c r="V17">
        <v>0.41525899999999999</v>
      </c>
      <c r="W17">
        <v>0.42871599999999999</v>
      </c>
      <c r="X17">
        <v>0.41278599999999999</v>
      </c>
      <c r="Y17">
        <v>0.432311</v>
      </c>
      <c r="Z17">
        <v>0.43473499999999998</v>
      </c>
      <c r="AA17">
        <v>0.43272699999999997</v>
      </c>
      <c r="AB17">
        <v>0.43338500000000002</v>
      </c>
      <c r="AC17">
        <v>0.44012600000000002</v>
      </c>
      <c r="AD17">
        <v>0.42764799999999997</v>
      </c>
      <c r="AE17">
        <v>0.45492199999999999</v>
      </c>
      <c r="AF17">
        <v>0.42921100000000001</v>
      </c>
      <c r="AG17">
        <v>0.45336100000000001</v>
      </c>
      <c r="AH17">
        <v>0.431863</v>
      </c>
      <c r="AI17">
        <v>0.42898900000000001</v>
      </c>
      <c r="AJ17">
        <v>0.45390599999999998</v>
      </c>
      <c r="AK17">
        <v>0.42684499999999997</v>
      </c>
      <c r="AL17">
        <v>0.45632400000000001</v>
      </c>
      <c r="AM17">
        <v>0.42500500000000002</v>
      </c>
      <c r="AN17">
        <v>0.44307999999999997</v>
      </c>
      <c r="AO17">
        <v>0.43396400000000002</v>
      </c>
      <c r="AP17">
        <v>0.43523299999999998</v>
      </c>
      <c r="AQ17">
        <v>0.42663800000000002</v>
      </c>
      <c r="AR17">
        <v>0.44405</v>
      </c>
      <c r="AS17">
        <v>0.43018000000000001</v>
      </c>
      <c r="AT17">
        <v>0.43796400000000002</v>
      </c>
      <c r="AU17">
        <v>0.43495699999999998</v>
      </c>
      <c r="AV17">
        <v>0.43760700000000002</v>
      </c>
      <c r="AW17">
        <v>0.43113899999999999</v>
      </c>
      <c r="AX17">
        <v>0.42041899999999999</v>
      </c>
      <c r="AY17">
        <v>0.44292500000000001</v>
      </c>
      <c r="AZ17">
        <v>0.45355699999999999</v>
      </c>
      <c r="BA17">
        <v>0.41909400000000002</v>
      </c>
      <c r="BB17">
        <v>0.42480200000000001</v>
      </c>
      <c r="BC17">
        <v>0.447521</v>
      </c>
      <c r="BD17">
        <v>0.422037</v>
      </c>
      <c r="BE17">
        <v>0.40825400000000001</v>
      </c>
      <c r="BF17">
        <v>0.42832300000000001</v>
      </c>
      <c r="BG17">
        <v>0.43635400000000002</v>
      </c>
      <c r="BH17">
        <v>0.43709799999999999</v>
      </c>
      <c r="BI17">
        <v>0.43884000000000001</v>
      </c>
      <c r="BJ17">
        <v>0.44141200000000003</v>
      </c>
      <c r="BK17">
        <v>0.42287000000000002</v>
      </c>
      <c r="BL17">
        <v>0.41837000000000002</v>
      </c>
      <c r="BM17">
        <v>0.42833599999999999</v>
      </c>
      <c r="BN17">
        <v>0.43682100000000001</v>
      </c>
      <c r="BO17">
        <v>0.46154800000000001</v>
      </c>
      <c r="BP17">
        <v>0.448575</v>
      </c>
      <c r="BQ17">
        <v>0.44000699999999998</v>
      </c>
      <c r="BR17">
        <v>0.45932600000000001</v>
      </c>
      <c r="BS17">
        <v>0.44256699999999999</v>
      </c>
      <c r="BT17">
        <v>0.45308100000000001</v>
      </c>
      <c r="BU17">
        <v>0.42058499999999999</v>
      </c>
      <c r="BV17">
        <v>0.41359099999999999</v>
      </c>
      <c r="BW17">
        <v>0.423095</v>
      </c>
      <c r="BX17">
        <v>0.44607999999999998</v>
      </c>
      <c r="BY17">
        <v>0.43871399999999999</v>
      </c>
      <c r="BZ17">
        <v>0.47842800000000002</v>
      </c>
      <c r="CA17">
        <v>0.47046500000000002</v>
      </c>
      <c r="CB17">
        <v>0.49016599999999999</v>
      </c>
      <c r="CC17">
        <v>0.46494200000000002</v>
      </c>
      <c r="CD17">
        <v>0.47755999999999998</v>
      </c>
      <c r="CE17">
        <v>0.48264400000000002</v>
      </c>
      <c r="CF17">
        <v>0.45632299999999998</v>
      </c>
      <c r="CG17">
        <v>0.47455900000000001</v>
      </c>
      <c r="CH17">
        <v>0.469723</v>
      </c>
      <c r="CI17">
        <v>0.48461100000000001</v>
      </c>
    </row>
    <row r="18" spans="1:87" x14ac:dyDescent="0.35">
      <c r="A18" t="s">
        <v>16</v>
      </c>
      <c r="B18">
        <v>0.42813600000000002</v>
      </c>
      <c r="C18">
        <v>0.43107200000000001</v>
      </c>
      <c r="D18">
        <v>0.42102800000000001</v>
      </c>
      <c r="E18">
        <v>0.43177100000000002</v>
      </c>
      <c r="F18">
        <v>0.415491</v>
      </c>
      <c r="G18">
        <v>0.43683499999999997</v>
      </c>
      <c r="H18">
        <v>0.42099999999999999</v>
      </c>
      <c r="I18">
        <v>0.44281100000000001</v>
      </c>
      <c r="J18">
        <v>0.41761799999999999</v>
      </c>
      <c r="K18">
        <v>0.42771300000000001</v>
      </c>
      <c r="L18">
        <v>0.43911699999999998</v>
      </c>
      <c r="M18">
        <v>0.40814099999999998</v>
      </c>
      <c r="N18">
        <v>0.42797299999999999</v>
      </c>
      <c r="O18">
        <v>0.34264299999999998</v>
      </c>
      <c r="P18">
        <v>0.42108699999999999</v>
      </c>
      <c r="Q18">
        <v>0.451928</v>
      </c>
      <c r="S18">
        <v>0.41855399999999998</v>
      </c>
      <c r="T18">
        <v>0.40856599999999998</v>
      </c>
      <c r="U18">
        <v>0.40864699999999998</v>
      </c>
      <c r="V18">
        <v>0.404308</v>
      </c>
      <c r="W18">
        <v>0.42165799999999998</v>
      </c>
      <c r="X18">
        <v>0.41442699999999999</v>
      </c>
      <c r="Y18">
        <v>0.43009700000000001</v>
      </c>
      <c r="Z18">
        <v>0.34970400000000001</v>
      </c>
      <c r="AA18">
        <v>0.43893500000000002</v>
      </c>
      <c r="AB18">
        <v>0.42196699999999998</v>
      </c>
      <c r="AC18">
        <v>0.32259900000000002</v>
      </c>
      <c r="AD18">
        <v>0.44146400000000002</v>
      </c>
      <c r="AE18">
        <v>0.45695599999999997</v>
      </c>
      <c r="AF18">
        <v>0.43327900000000003</v>
      </c>
      <c r="AG18">
        <v>0.453098</v>
      </c>
      <c r="AH18">
        <v>0.43819599999999997</v>
      </c>
      <c r="AI18">
        <v>0.43171300000000001</v>
      </c>
      <c r="AJ18">
        <v>0.435118</v>
      </c>
      <c r="AK18">
        <v>0.41404999999999997</v>
      </c>
      <c r="AL18">
        <v>0.47087499999999999</v>
      </c>
      <c r="AM18">
        <v>0.40740700000000002</v>
      </c>
      <c r="AN18">
        <v>0.42662299999999997</v>
      </c>
      <c r="AO18">
        <v>0.42954999999999999</v>
      </c>
      <c r="AP18">
        <v>0.42994100000000002</v>
      </c>
      <c r="AQ18">
        <v>0.427568</v>
      </c>
      <c r="AR18">
        <v>0.44690800000000003</v>
      </c>
      <c r="AS18">
        <v>0.45100600000000002</v>
      </c>
      <c r="AT18">
        <v>0.45090000000000002</v>
      </c>
      <c r="AU18">
        <v>0.424348</v>
      </c>
      <c r="AV18">
        <v>0.44040699999999999</v>
      </c>
      <c r="AW18">
        <v>0.42893199999999998</v>
      </c>
      <c r="AX18">
        <v>0.418184</v>
      </c>
      <c r="AY18">
        <v>0.43010900000000002</v>
      </c>
      <c r="AZ18">
        <v>0.46386500000000003</v>
      </c>
      <c r="BA18">
        <v>0.43094900000000003</v>
      </c>
      <c r="BB18">
        <v>0.420381</v>
      </c>
      <c r="BC18">
        <v>0.428811</v>
      </c>
      <c r="BD18">
        <v>0.41981299999999999</v>
      </c>
      <c r="BE18">
        <v>0.45971099999999998</v>
      </c>
      <c r="BF18">
        <v>0.42832999999999999</v>
      </c>
      <c r="BG18">
        <v>0.42709399999999997</v>
      </c>
      <c r="BH18">
        <v>0.42606500000000003</v>
      </c>
      <c r="BI18">
        <v>0.42560300000000001</v>
      </c>
      <c r="BJ18">
        <v>0.425452</v>
      </c>
      <c r="BK18">
        <v>0.41801199999999999</v>
      </c>
      <c r="BL18">
        <v>0.435554</v>
      </c>
      <c r="BM18">
        <v>0.39991300000000002</v>
      </c>
      <c r="BN18">
        <v>0.44717800000000002</v>
      </c>
      <c r="BO18">
        <v>0.46496199999999999</v>
      </c>
      <c r="BP18">
        <v>0.44777600000000001</v>
      </c>
      <c r="BQ18">
        <v>0.419213</v>
      </c>
      <c r="BR18">
        <v>0.45767099999999999</v>
      </c>
      <c r="BS18">
        <v>0.43772100000000003</v>
      </c>
      <c r="BT18">
        <v>0.42725099999999999</v>
      </c>
      <c r="BU18">
        <v>0.44016899999999998</v>
      </c>
      <c r="BV18">
        <v>0.41616300000000001</v>
      </c>
      <c r="BW18">
        <v>0.41339300000000001</v>
      </c>
      <c r="BX18">
        <v>0.44940999999999998</v>
      </c>
      <c r="BY18">
        <v>0.42453000000000002</v>
      </c>
      <c r="BZ18">
        <v>0.48572300000000002</v>
      </c>
      <c r="CA18">
        <v>0.49651800000000001</v>
      </c>
      <c r="CB18">
        <v>0.49618800000000002</v>
      </c>
      <c r="CC18">
        <v>0.49274899999999999</v>
      </c>
      <c r="CD18">
        <v>0.48577700000000001</v>
      </c>
      <c r="CE18">
        <v>0.49421500000000002</v>
      </c>
      <c r="CF18">
        <v>0.46427299999999999</v>
      </c>
      <c r="CG18">
        <v>0.49881199999999998</v>
      </c>
      <c r="CH18">
        <v>0.49146499999999999</v>
      </c>
      <c r="CI18">
        <v>0.48305999999999999</v>
      </c>
    </row>
    <row r="19" spans="1:87" x14ac:dyDescent="0.35">
      <c r="A19" t="s">
        <v>17</v>
      </c>
      <c r="B19">
        <v>0.40809200000000001</v>
      </c>
      <c r="C19">
        <v>0.43834600000000001</v>
      </c>
      <c r="D19">
        <v>0.39990599999999998</v>
      </c>
      <c r="E19">
        <v>0.39878599999999997</v>
      </c>
      <c r="F19">
        <v>0.410275</v>
      </c>
      <c r="G19">
        <v>0.40327200000000002</v>
      </c>
      <c r="H19">
        <v>0.40048800000000001</v>
      </c>
      <c r="I19">
        <v>0.42043199999999997</v>
      </c>
      <c r="J19">
        <v>0.41546499999999997</v>
      </c>
      <c r="K19">
        <v>0.386905</v>
      </c>
      <c r="L19">
        <v>0.43997199999999997</v>
      </c>
      <c r="M19">
        <v>0.40180399999999999</v>
      </c>
      <c r="N19">
        <v>0.37619999999999998</v>
      </c>
      <c r="O19">
        <v>0.42209600000000003</v>
      </c>
      <c r="P19">
        <v>0.410103</v>
      </c>
      <c r="Q19">
        <v>0.42170099999999999</v>
      </c>
      <c r="R19">
        <v>0.41855399999999998</v>
      </c>
      <c r="T19">
        <v>0.391704</v>
      </c>
      <c r="U19">
        <v>0.39763100000000001</v>
      </c>
      <c r="V19">
        <v>0.36916399999999999</v>
      </c>
      <c r="W19">
        <v>0.39760800000000002</v>
      </c>
      <c r="X19">
        <v>0.39741399999999999</v>
      </c>
      <c r="Y19">
        <v>0.40840599999999999</v>
      </c>
      <c r="Z19">
        <v>0.408856</v>
      </c>
      <c r="AA19">
        <v>0.41054200000000002</v>
      </c>
      <c r="AB19">
        <v>0.39321</v>
      </c>
      <c r="AC19">
        <v>0.42064200000000002</v>
      </c>
      <c r="AD19">
        <v>0.41359000000000001</v>
      </c>
      <c r="AE19">
        <v>0.45445799999999997</v>
      </c>
      <c r="AF19">
        <v>0.40590900000000002</v>
      </c>
      <c r="AG19">
        <v>0.44168099999999999</v>
      </c>
      <c r="AH19">
        <v>0.39100000000000001</v>
      </c>
      <c r="AI19">
        <v>0.41563099999999997</v>
      </c>
      <c r="AJ19">
        <v>0.41645599999999999</v>
      </c>
      <c r="AK19">
        <v>0.413105</v>
      </c>
      <c r="AL19">
        <v>0.43922899999999998</v>
      </c>
      <c r="AM19">
        <v>0.38991199999999998</v>
      </c>
      <c r="AN19">
        <v>0.41680499999999998</v>
      </c>
      <c r="AO19">
        <v>0.415966</v>
      </c>
      <c r="AP19">
        <v>0.39881499999999998</v>
      </c>
      <c r="AQ19">
        <v>0.41634100000000002</v>
      </c>
      <c r="AR19">
        <v>0.42333100000000001</v>
      </c>
      <c r="AS19">
        <v>0.40726099999999998</v>
      </c>
      <c r="AT19">
        <v>0.44391000000000003</v>
      </c>
      <c r="AU19">
        <v>0.40478999999999998</v>
      </c>
      <c r="AV19">
        <v>0.41447099999999998</v>
      </c>
      <c r="AW19">
        <v>0.43181599999999998</v>
      </c>
      <c r="AX19">
        <v>0.40265600000000001</v>
      </c>
      <c r="AY19">
        <v>0.41832000000000003</v>
      </c>
      <c r="AZ19">
        <v>0.456266</v>
      </c>
      <c r="BA19">
        <v>0.41769000000000001</v>
      </c>
      <c r="BB19">
        <v>0.39840300000000001</v>
      </c>
      <c r="BC19">
        <v>0.41335699999999997</v>
      </c>
      <c r="BD19">
        <v>0.40848099999999998</v>
      </c>
      <c r="BE19">
        <v>0.437303</v>
      </c>
      <c r="BF19">
        <v>0.41380099999999997</v>
      </c>
      <c r="BG19">
        <v>0.41667300000000002</v>
      </c>
      <c r="BH19">
        <v>0.41303400000000001</v>
      </c>
      <c r="BI19">
        <v>0.40493600000000002</v>
      </c>
      <c r="BJ19">
        <v>0.40543099999999999</v>
      </c>
      <c r="BK19">
        <v>0.392959</v>
      </c>
      <c r="BL19">
        <v>0.4088</v>
      </c>
      <c r="BM19">
        <v>0.38236999999999999</v>
      </c>
      <c r="BN19">
        <v>0.43569600000000003</v>
      </c>
      <c r="BO19">
        <v>0.44762000000000002</v>
      </c>
      <c r="BP19">
        <v>0.41589500000000001</v>
      </c>
      <c r="BQ19">
        <v>0.41826400000000002</v>
      </c>
      <c r="BR19">
        <v>0.43056100000000003</v>
      </c>
      <c r="BS19">
        <v>0.42950100000000002</v>
      </c>
      <c r="BT19">
        <v>0.40851999999999999</v>
      </c>
      <c r="BU19">
        <v>0.423043</v>
      </c>
      <c r="BV19">
        <v>0.40531299999999998</v>
      </c>
      <c r="BW19">
        <v>0.41809000000000002</v>
      </c>
      <c r="BX19">
        <v>0.437662</v>
      </c>
      <c r="BY19">
        <v>0.40105400000000002</v>
      </c>
      <c r="BZ19">
        <v>0.466887</v>
      </c>
      <c r="CA19">
        <v>0.45676699999999998</v>
      </c>
      <c r="CB19">
        <v>0.46293699999999999</v>
      </c>
      <c r="CC19">
        <v>0.46624700000000002</v>
      </c>
      <c r="CD19">
        <v>0.46513599999999999</v>
      </c>
      <c r="CE19">
        <v>0.45794600000000002</v>
      </c>
      <c r="CF19">
        <v>0.45186300000000001</v>
      </c>
      <c r="CG19">
        <v>0.46895799999999999</v>
      </c>
      <c r="CH19">
        <v>0.46554800000000002</v>
      </c>
      <c r="CI19">
        <v>0.46076699999999998</v>
      </c>
    </row>
    <row r="20" spans="1:87" x14ac:dyDescent="0.35">
      <c r="A20" t="s">
        <v>18</v>
      </c>
      <c r="B20">
        <v>0.41058699999999998</v>
      </c>
      <c r="C20">
        <v>0.43678899999999998</v>
      </c>
      <c r="D20">
        <v>0.41924499999999998</v>
      </c>
      <c r="E20">
        <v>0.40330700000000003</v>
      </c>
      <c r="F20">
        <v>0.39898299999999998</v>
      </c>
      <c r="G20">
        <v>0.41477900000000001</v>
      </c>
      <c r="H20">
        <v>0.41836499999999999</v>
      </c>
      <c r="I20">
        <v>0.42139199999999999</v>
      </c>
      <c r="J20">
        <v>0.40978199999999998</v>
      </c>
      <c r="K20">
        <v>0.40539199999999997</v>
      </c>
      <c r="L20">
        <v>0.442158</v>
      </c>
      <c r="M20">
        <v>0.41509699999999999</v>
      </c>
      <c r="N20">
        <v>0.40171600000000002</v>
      </c>
      <c r="O20">
        <v>0.41866700000000001</v>
      </c>
      <c r="P20">
        <v>0.41752899999999998</v>
      </c>
      <c r="Q20">
        <v>0.43312499999999998</v>
      </c>
      <c r="R20">
        <v>0.40856599999999998</v>
      </c>
      <c r="S20">
        <v>0.391704</v>
      </c>
      <c r="U20">
        <v>0.40344600000000003</v>
      </c>
      <c r="V20">
        <v>0.39913199999999999</v>
      </c>
      <c r="W20">
        <v>0.39951399999999998</v>
      </c>
      <c r="X20">
        <v>0.40445900000000001</v>
      </c>
      <c r="Y20">
        <v>0.40095399999999998</v>
      </c>
      <c r="Z20">
        <v>0.38519300000000001</v>
      </c>
      <c r="AA20">
        <v>0.41604099999999999</v>
      </c>
      <c r="AB20">
        <v>0.41675200000000001</v>
      </c>
      <c r="AC20">
        <v>0.413692</v>
      </c>
      <c r="AD20">
        <v>0.41399999999999998</v>
      </c>
      <c r="AE20">
        <v>0.44863700000000001</v>
      </c>
      <c r="AF20">
        <v>0.41944900000000002</v>
      </c>
      <c r="AG20">
        <v>0.42329299999999997</v>
      </c>
      <c r="AH20">
        <v>0.41372999999999999</v>
      </c>
      <c r="AI20">
        <v>0.40826299999999999</v>
      </c>
      <c r="AJ20">
        <v>0.42573299999999997</v>
      </c>
      <c r="AK20">
        <v>0.39233000000000001</v>
      </c>
      <c r="AL20">
        <v>0.45505600000000002</v>
      </c>
      <c r="AM20">
        <v>0.40651999999999999</v>
      </c>
      <c r="AN20">
        <v>0.41511599999999999</v>
      </c>
      <c r="AO20">
        <v>0.40639700000000001</v>
      </c>
      <c r="AP20">
        <v>0.41175699999999998</v>
      </c>
      <c r="AQ20">
        <v>0.41908800000000002</v>
      </c>
      <c r="AR20">
        <v>0.433751</v>
      </c>
      <c r="AS20">
        <v>0.41073700000000002</v>
      </c>
      <c r="AT20">
        <v>0.43395299999999998</v>
      </c>
      <c r="AU20">
        <v>0.41947400000000001</v>
      </c>
      <c r="AV20">
        <v>0.42158600000000002</v>
      </c>
      <c r="AW20">
        <v>0.41878500000000002</v>
      </c>
      <c r="AX20">
        <v>0.39863599999999999</v>
      </c>
      <c r="AY20">
        <v>0.43227900000000002</v>
      </c>
      <c r="AZ20">
        <v>0.44863700000000001</v>
      </c>
      <c r="BA20">
        <v>0.40381099999999998</v>
      </c>
      <c r="BB20">
        <v>0.40380500000000003</v>
      </c>
      <c r="BC20">
        <v>0.42965199999999998</v>
      </c>
      <c r="BD20">
        <v>0.403221</v>
      </c>
      <c r="BE20">
        <v>0.44066699999999998</v>
      </c>
      <c r="BF20">
        <v>0.41248000000000001</v>
      </c>
      <c r="BG20">
        <v>0.40795700000000001</v>
      </c>
      <c r="BH20">
        <v>0.41554999999999997</v>
      </c>
      <c r="BI20">
        <v>0.42032700000000001</v>
      </c>
      <c r="BJ20">
        <v>0.42673899999999998</v>
      </c>
      <c r="BK20">
        <v>0.40355200000000002</v>
      </c>
      <c r="BL20">
        <v>0.42223500000000003</v>
      </c>
      <c r="BM20">
        <v>0.38963700000000001</v>
      </c>
      <c r="BN20">
        <v>0.440826</v>
      </c>
      <c r="BO20">
        <v>0.44937100000000002</v>
      </c>
      <c r="BP20">
        <v>0.435643</v>
      </c>
      <c r="BQ20">
        <v>0.41787000000000002</v>
      </c>
      <c r="BR20">
        <v>0.44899299999999998</v>
      </c>
      <c r="BS20">
        <v>0.411242</v>
      </c>
      <c r="BT20">
        <v>0.42633199999999999</v>
      </c>
      <c r="BU20">
        <v>0.41833100000000001</v>
      </c>
      <c r="BV20">
        <v>0.40393299999999999</v>
      </c>
      <c r="BW20">
        <v>0.40898800000000002</v>
      </c>
      <c r="BX20">
        <v>0.436666</v>
      </c>
      <c r="BY20">
        <v>0.42184300000000002</v>
      </c>
      <c r="BZ20">
        <v>0.47303000000000001</v>
      </c>
      <c r="CA20">
        <v>0.47245399999999999</v>
      </c>
      <c r="CB20">
        <v>0.46578399999999998</v>
      </c>
      <c r="CC20">
        <v>0.47245199999999998</v>
      </c>
      <c r="CD20">
        <v>0.4819</v>
      </c>
      <c r="CE20">
        <v>0.45843099999999998</v>
      </c>
      <c r="CF20">
        <v>0.45730999999999999</v>
      </c>
      <c r="CG20">
        <v>0.48262500000000003</v>
      </c>
      <c r="CH20">
        <v>0.47262799999999999</v>
      </c>
      <c r="CI20">
        <v>0.47689100000000001</v>
      </c>
    </row>
    <row r="21" spans="1:87" x14ac:dyDescent="0.35">
      <c r="A21" t="s">
        <v>19</v>
      </c>
      <c r="B21">
        <v>0.40287099999999998</v>
      </c>
      <c r="C21">
        <v>0.424981</v>
      </c>
      <c r="D21">
        <v>0.40929900000000002</v>
      </c>
      <c r="E21">
        <v>0.39648499999999998</v>
      </c>
      <c r="F21">
        <v>0.40423500000000001</v>
      </c>
      <c r="G21">
        <v>0.42451499999999998</v>
      </c>
      <c r="H21">
        <v>0.42458600000000002</v>
      </c>
      <c r="I21">
        <v>0.415352</v>
      </c>
      <c r="J21">
        <v>0.422956</v>
      </c>
      <c r="K21">
        <v>0.40937000000000001</v>
      </c>
      <c r="L21">
        <v>0.42271199999999998</v>
      </c>
      <c r="M21">
        <v>0.40257900000000002</v>
      </c>
      <c r="N21">
        <v>0.39532099999999998</v>
      </c>
      <c r="O21">
        <v>0.41002699999999997</v>
      </c>
      <c r="P21">
        <v>0.40061099999999999</v>
      </c>
      <c r="Q21">
        <v>0.439025</v>
      </c>
      <c r="R21">
        <v>0.40864699999999998</v>
      </c>
      <c r="S21">
        <v>0.39763100000000001</v>
      </c>
      <c r="T21">
        <v>0.40344600000000003</v>
      </c>
      <c r="V21">
        <v>0.38847300000000001</v>
      </c>
      <c r="W21">
        <v>0.39913999999999999</v>
      </c>
      <c r="X21">
        <v>0.39721200000000001</v>
      </c>
      <c r="Y21">
        <v>0.403584</v>
      </c>
      <c r="Z21">
        <v>0.31033899999999998</v>
      </c>
      <c r="AA21">
        <v>0.42663000000000001</v>
      </c>
      <c r="AB21">
        <v>0.41769400000000001</v>
      </c>
      <c r="AC21">
        <v>0.42077700000000001</v>
      </c>
      <c r="AD21">
        <v>0.413657</v>
      </c>
      <c r="AE21">
        <v>0.45157000000000003</v>
      </c>
      <c r="AF21">
        <v>0.42267199999999999</v>
      </c>
      <c r="AG21">
        <v>0.43820700000000001</v>
      </c>
      <c r="AH21">
        <v>0.417798</v>
      </c>
      <c r="AI21">
        <v>0.42378100000000002</v>
      </c>
      <c r="AJ21">
        <v>0.44104399999999999</v>
      </c>
      <c r="AK21">
        <v>0.40276600000000001</v>
      </c>
      <c r="AL21">
        <v>0.44886599999999999</v>
      </c>
      <c r="AM21">
        <v>0.40312599999999998</v>
      </c>
      <c r="AN21">
        <v>0.41918499999999997</v>
      </c>
      <c r="AO21">
        <v>0.42654399999999998</v>
      </c>
      <c r="AP21">
        <v>0.40311799999999998</v>
      </c>
      <c r="AQ21">
        <v>0.418771</v>
      </c>
      <c r="AR21">
        <v>0.44021399999999999</v>
      </c>
      <c r="AS21">
        <v>0.42097800000000002</v>
      </c>
      <c r="AT21">
        <v>0.43805500000000003</v>
      </c>
      <c r="AU21">
        <v>0.40952</v>
      </c>
      <c r="AV21">
        <v>0.422601</v>
      </c>
      <c r="AW21">
        <v>0.42592400000000002</v>
      </c>
      <c r="AX21">
        <v>0.418265</v>
      </c>
      <c r="AY21">
        <v>0.424037</v>
      </c>
      <c r="AZ21">
        <v>0.45844600000000002</v>
      </c>
      <c r="BA21">
        <v>0.42351699999999998</v>
      </c>
      <c r="BB21">
        <v>0.41519600000000001</v>
      </c>
      <c r="BC21">
        <v>0.428456</v>
      </c>
      <c r="BD21">
        <v>0.402862</v>
      </c>
      <c r="BE21">
        <v>0.43101299999999998</v>
      </c>
      <c r="BF21">
        <v>0.420464</v>
      </c>
      <c r="BG21">
        <v>0.41972999999999999</v>
      </c>
      <c r="BH21">
        <v>0.40696199999999999</v>
      </c>
      <c r="BI21">
        <v>0.41562300000000002</v>
      </c>
      <c r="BJ21">
        <v>0.41453899999999999</v>
      </c>
      <c r="BK21">
        <v>0.39626699999999998</v>
      </c>
      <c r="BL21">
        <v>0.42146699999999998</v>
      </c>
      <c r="BM21">
        <v>0.39267200000000002</v>
      </c>
      <c r="BN21">
        <v>0.45043899999999998</v>
      </c>
      <c r="BO21">
        <v>0.45182</v>
      </c>
      <c r="BP21">
        <v>0.43311500000000003</v>
      </c>
      <c r="BQ21">
        <v>0.42502800000000002</v>
      </c>
      <c r="BR21">
        <v>0.43083199999999999</v>
      </c>
      <c r="BS21">
        <v>0.42580899999999999</v>
      </c>
      <c r="BT21">
        <v>0.42999399999999999</v>
      </c>
      <c r="BU21">
        <v>0.42907299999999998</v>
      </c>
      <c r="BV21">
        <v>0.41580499999999998</v>
      </c>
      <c r="BW21">
        <v>0.41259499999999999</v>
      </c>
      <c r="BX21">
        <v>0.44951600000000003</v>
      </c>
      <c r="BY21">
        <v>0.41931600000000002</v>
      </c>
      <c r="BZ21">
        <v>0.47326699999999999</v>
      </c>
      <c r="CA21">
        <v>0.473161</v>
      </c>
      <c r="CB21">
        <v>0.466001</v>
      </c>
      <c r="CC21">
        <v>0.47269800000000001</v>
      </c>
      <c r="CD21">
        <v>0.47055000000000002</v>
      </c>
      <c r="CE21">
        <v>0.48074299999999998</v>
      </c>
      <c r="CF21">
        <v>0.46576499999999998</v>
      </c>
      <c r="CG21">
        <v>0.46616600000000002</v>
      </c>
      <c r="CH21">
        <v>0.47426200000000002</v>
      </c>
      <c r="CI21">
        <v>0.47111999999999998</v>
      </c>
    </row>
    <row r="22" spans="1:87" x14ac:dyDescent="0.35">
      <c r="A22" t="s">
        <v>20</v>
      </c>
      <c r="B22">
        <v>0.40114</v>
      </c>
      <c r="C22">
        <v>0.43339299999999997</v>
      </c>
      <c r="D22">
        <v>0.40020299999999998</v>
      </c>
      <c r="E22">
        <v>0.39475900000000003</v>
      </c>
      <c r="F22">
        <v>0.39044400000000001</v>
      </c>
      <c r="G22">
        <v>0.39370300000000003</v>
      </c>
      <c r="H22">
        <v>0.399422</v>
      </c>
      <c r="I22">
        <v>0.39839400000000003</v>
      </c>
      <c r="J22">
        <v>0.38287599999999999</v>
      </c>
      <c r="K22">
        <v>0.382326</v>
      </c>
      <c r="L22">
        <v>0.41413100000000003</v>
      </c>
      <c r="M22">
        <v>0.39053300000000002</v>
      </c>
      <c r="N22">
        <v>0.35735800000000001</v>
      </c>
      <c r="O22">
        <v>0.405248</v>
      </c>
      <c r="P22">
        <v>0.38897700000000002</v>
      </c>
      <c r="Q22">
        <v>0.41525899999999999</v>
      </c>
      <c r="R22">
        <v>0.404308</v>
      </c>
      <c r="S22">
        <v>0.36916399999999999</v>
      </c>
      <c r="T22">
        <v>0.39913199999999999</v>
      </c>
      <c r="U22">
        <v>0.38847300000000001</v>
      </c>
      <c r="W22">
        <v>0.39956199999999997</v>
      </c>
      <c r="X22">
        <v>0.383994</v>
      </c>
      <c r="Y22">
        <v>0.396283</v>
      </c>
      <c r="Z22">
        <v>0.40495900000000001</v>
      </c>
      <c r="AA22">
        <v>0.40659000000000001</v>
      </c>
      <c r="AB22">
        <v>0.39324100000000001</v>
      </c>
      <c r="AC22">
        <v>0.40207500000000002</v>
      </c>
      <c r="AD22">
        <v>0.38777200000000001</v>
      </c>
      <c r="AE22">
        <v>0.44341999999999998</v>
      </c>
      <c r="AF22">
        <v>0.39553899999999997</v>
      </c>
      <c r="AG22">
        <v>0.417682</v>
      </c>
      <c r="AH22">
        <v>0.41209099999999999</v>
      </c>
      <c r="AI22">
        <v>0.40095399999999998</v>
      </c>
      <c r="AJ22">
        <v>0.42987999999999998</v>
      </c>
      <c r="AK22">
        <v>0.39151999999999998</v>
      </c>
      <c r="AL22">
        <v>0.43621199999999999</v>
      </c>
      <c r="AM22">
        <v>0.38458100000000001</v>
      </c>
      <c r="AN22">
        <v>0.412161</v>
      </c>
      <c r="AO22">
        <v>0.40387000000000001</v>
      </c>
      <c r="AP22">
        <v>0.400945</v>
      </c>
      <c r="AQ22">
        <v>0.40690199999999999</v>
      </c>
      <c r="AR22">
        <v>0.42188500000000001</v>
      </c>
      <c r="AS22">
        <v>0.413047</v>
      </c>
      <c r="AT22">
        <v>0.435415</v>
      </c>
      <c r="AU22">
        <v>0.38541599999999998</v>
      </c>
      <c r="AV22">
        <v>0.39675899999999997</v>
      </c>
      <c r="AW22">
        <v>0.41801899999999997</v>
      </c>
      <c r="AX22">
        <v>0.37525900000000001</v>
      </c>
      <c r="AY22">
        <v>0.41748800000000003</v>
      </c>
      <c r="AZ22">
        <v>0.454822</v>
      </c>
      <c r="BA22">
        <v>0.42220800000000003</v>
      </c>
      <c r="BB22">
        <v>0.39438800000000002</v>
      </c>
      <c r="BC22">
        <v>0.40387200000000001</v>
      </c>
      <c r="BD22">
        <v>0.38652300000000001</v>
      </c>
      <c r="BE22">
        <v>0.43503799999999998</v>
      </c>
      <c r="BF22">
        <v>0.396536</v>
      </c>
      <c r="BG22">
        <v>0.40327800000000003</v>
      </c>
      <c r="BH22">
        <v>0.40049600000000002</v>
      </c>
      <c r="BI22">
        <v>0.39237499999999997</v>
      </c>
      <c r="BJ22">
        <v>0.39546199999999998</v>
      </c>
      <c r="BK22">
        <v>0.39496700000000001</v>
      </c>
      <c r="BL22">
        <v>0.399702</v>
      </c>
      <c r="BM22">
        <v>0.37607600000000002</v>
      </c>
      <c r="BN22">
        <v>0.44146000000000002</v>
      </c>
      <c r="BO22">
        <v>0.44056400000000001</v>
      </c>
      <c r="BP22">
        <v>0.42252800000000001</v>
      </c>
      <c r="BQ22">
        <v>0.403586</v>
      </c>
      <c r="BR22">
        <v>0.42775200000000002</v>
      </c>
      <c r="BS22">
        <v>0.39318599999999998</v>
      </c>
      <c r="BT22">
        <v>0.41547299999999998</v>
      </c>
      <c r="BU22">
        <v>0.41713600000000001</v>
      </c>
      <c r="BV22">
        <v>0.38549800000000001</v>
      </c>
      <c r="BW22">
        <v>0.393011</v>
      </c>
      <c r="BX22">
        <v>0.428788</v>
      </c>
      <c r="BY22">
        <v>0.41055000000000003</v>
      </c>
      <c r="BZ22">
        <v>0.46318100000000001</v>
      </c>
      <c r="CA22">
        <v>0.45800099999999999</v>
      </c>
      <c r="CB22">
        <v>0.46467399999999998</v>
      </c>
      <c r="CC22">
        <v>0.46073999999999998</v>
      </c>
      <c r="CD22">
        <v>0.462781</v>
      </c>
      <c r="CE22">
        <v>0.46737499999999998</v>
      </c>
      <c r="CF22">
        <v>0.45436300000000002</v>
      </c>
      <c r="CG22">
        <v>0.46483799999999997</v>
      </c>
      <c r="CH22">
        <v>0.46414800000000001</v>
      </c>
      <c r="CI22">
        <v>0.46840900000000002</v>
      </c>
    </row>
    <row r="23" spans="1:87" x14ac:dyDescent="0.35">
      <c r="A23" t="s">
        <v>21</v>
      </c>
      <c r="B23">
        <v>0.41275899999999999</v>
      </c>
      <c r="C23">
        <v>0.40059600000000001</v>
      </c>
      <c r="D23">
        <v>0.424958</v>
      </c>
      <c r="E23">
        <v>0.40589700000000001</v>
      </c>
      <c r="F23">
        <v>0.42513899999999999</v>
      </c>
      <c r="G23">
        <v>0.41260599999999997</v>
      </c>
      <c r="H23">
        <v>0.41793000000000002</v>
      </c>
      <c r="I23">
        <v>0.42183199999999998</v>
      </c>
      <c r="J23">
        <v>0.42812299999999998</v>
      </c>
      <c r="K23">
        <v>0.39208700000000002</v>
      </c>
      <c r="L23">
        <v>0.44040899999999999</v>
      </c>
      <c r="M23">
        <v>0.37696000000000002</v>
      </c>
      <c r="N23">
        <v>0.39484000000000002</v>
      </c>
      <c r="O23">
        <v>0.43278899999999998</v>
      </c>
      <c r="P23">
        <v>0.40877999999999998</v>
      </c>
      <c r="Q23">
        <v>0.42871599999999999</v>
      </c>
      <c r="R23">
        <v>0.42165799999999998</v>
      </c>
      <c r="S23">
        <v>0.39760800000000002</v>
      </c>
      <c r="T23">
        <v>0.39951399999999998</v>
      </c>
      <c r="U23">
        <v>0.39913999999999999</v>
      </c>
      <c r="V23">
        <v>0.39956199999999997</v>
      </c>
      <c r="X23">
        <v>0.39545599999999997</v>
      </c>
      <c r="Y23">
        <v>0.395403</v>
      </c>
      <c r="Z23">
        <v>0.38944099999999998</v>
      </c>
      <c r="AA23">
        <v>0.41170800000000002</v>
      </c>
      <c r="AB23">
        <v>0.40257900000000002</v>
      </c>
      <c r="AC23">
        <v>0.41065299999999999</v>
      </c>
      <c r="AD23">
        <v>0.417931</v>
      </c>
      <c r="AE23">
        <v>0.438689</v>
      </c>
      <c r="AF23">
        <v>0.41329199999999999</v>
      </c>
      <c r="AG23">
        <v>0.42729200000000001</v>
      </c>
      <c r="AH23">
        <v>0.40153499999999998</v>
      </c>
      <c r="AI23">
        <v>0.407827</v>
      </c>
      <c r="AJ23">
        <v>0.43372300000000003</v>
      </c>
      <c r="AK23">
        <v>0.414462</v>
      </c>
      <c r="AL23">
        <v>0.448212</v>
      </c>
      <c r="AM23">
        <v>0.40087499999999998</v>
      </c>
      <c r="AN23">
        <v>0.41774899999999998</v>
      </c>
      <c r="AO23">
        <v>0.42467100000000002</v>
      </c>
      <c r="AP23">
        <v>0.409132</v>
      </c>
      <c r="AQ23">
        <v>0.40201300000000001</v>
      </c>
      <c r="AR23">
        <v>0.42883900000000003</v>
      </c>
      <c r="AS23">
        <v>0.40767799999999998</v>
      </c>
      <c r="AT23">
        <v>0.44235799999999997</v>
      </c>
      <c r="AU23">
        <v>0.40035599999999999</v>
      </c>
      <c r="AV23">
        <v>0.41234300000000002</v>
      </c>
      <c r="AW23">
        <v>0.42668699999999998</v>
      </c>
      <c r="AX23">
        <v>0.406833</v>
      </c>
      <c r="AY23">
        <v>0.42044399999999998</v>
      </c>
      <c r="AZ23">
        <v>0.44364999999999999</v>
      </c>
      <c r="BA23">
        <v>0.41421200000000002</v>
      </c>
      <c r="BB23">
        <v>0.41422399999999998</v>
      </c>
      <c r="BC23">
        <v>0.41161399999999998</v>
      </c>
      <c r="BD23">
        <v>0.41103200000000001</v>
      </c>
      <c r="BE23">
        <v>0.43176799999999999</v>
      </c>
      <c r="BF23">
        <v>0.41991299999999998</v>
      </c>
      <c r="BG23">
        <v>0.42356500000000002</v>
      </c>
      <c r="BH23">
        <v>0.41251300000000002</v>
      </c>
      <c r="BI23">
        <v>0.41337000000000002</v>
      </c>
      <c r="BJ23">
        <v>0.40445300000000001</v>
      </c>
      <c r="BK23">
        <v>0.40311799999999998</v>
      </c>
      <c r="BL23">
        <v>0.42223500000000003</v>
      </c>
      <c r="BM23">
        <v>0.40380100000000002</v>
      </c>
      <c r="BN23">
        <v>0.43059500000000001</v>
      </c>
      <c r="BO23">
        <v>0.43858399999999997</v>
      </c>
      <c r="BP23">
        <v>0.42153400000000002</v>
      </c>
      <c r="BQ23">
        <v>0.410885</v>
      </c>
      <c r="BR23">
        <v>0.44092300000000001</v>
      </c>
      <c r="BS23">
        <v>0.41472500000000001</v>
      </c>
      <c r="BT23">
        <v>0.42501</v>
      </c>
      <c r="BU23">
        <v>0.40958</v>
      </c>
      <c r="BV23">
        <v>0.40914400000000001</v>
      </c>
      <c r="BW23">
        <v>0.409862</v>
      </c>
      <c r="BX23">
        <v>0.43084499999999998</v>
      </c>
      <c r="BY23">
        <v>0.42714400000000002</v>
      </c>
      <c r="BZ23">
        <v>0.470723</v>
      </c>
      <c r="CA23">
        <v>0.46645399999999998</v>
      </c>
      <c r="CB23">
        <v>0.47684399999999999</v>
      </c>
      <c r="CC23">
        <v>0.46001500000000001</v>
      </c>
      <c r="CD23">
        <v>0.46664299999999997</v>
      </c>
      <c r="CE23">
        <v>0.46848099999999998</v>
      </c>
      <c r="CF23">
        <v>0.45822099999999999</v>
      </c>
      <c r="CG23">
        <v>0.47054800000000002</v>
      </c>
      <c r="CH23">
        <v>0.46021400000000001</v>
      </c>
      <c r="CI23">
        <v>0.464474</v>
      </c>
    </row>
    <row r="24" spans="1:87" x14ac:dyDescent="0.35">
      <c r="A24" t="s">
        <v>22</v>
      </c>
      <c r="B24">
        <v>0.39360099999999998</v>
      </c>
      <c r="C24">
        <v>0.423761</v>
      </c>
      <c r="D24">
        <v>0.417263</v>
      </c>
      <c r="E24">
        <v>0.40481600000000001</v>
      </c>
      <c r="F24">
        <v>0.40006000000000003</v>
      </c>
      <c r="G24">
        <v>0.411082</v>
      </c>
      <c r="H24">
        <v>0.41206799999999999</v>
      </c>
      <c r="I24">
        <v>0.405887</v>
      </c>
      <c r="J24">
        <v>0.40525</v>
      </c>
      <c r="K24">
        <v>0.39529700000000001</v>
      </c>
      <c r="L24">
        <v>0.43756400000000001</v>
      </c>
      <c r="M24">
        <v>0.40488299999999999</v>
      </c>
      <c r="N24">
        <v>0.39548800000000001</v>
      </c>
      <c r="O24">
        <v>0.41712199999999999</v>
      </c>
      <c r="P24">
        <v>0.41422599999999998</v>
      </c>
      <c r="Q24">
        <v>0.41278599999999999</v>
      </c>
      <c r="R24">
        <v>0.41442699999999999</v>
      </c>
      <c r="S24">
        <v>0.39741399999999999</v>
      </c>
      <c r="T24">
        <v>0.40445900000000001</v>
      </c>
      <c r="U24">
        <v>0.39721200000000001</v>
      </c>
      <c r="V24">
        <v>0.383994</v>
      </c>
      <c r="W24">
        <v>0.39545599999999997</v>
      </c>
      <c r="Y24">
        <v>0.40976899999999999</v>
      </c>
      <c r="Z24">
        <v>0.40035799999999999</v>
      </c>
      <c r="AA24">
        <v>0.42322100000000001</v>
      </c>
      <c r="AB24">
        <v>0.40024799999999999</v>
      </c>
      <c r="AC24">
        <v>0.41651300000000002</v>
      </c>
      <c r="AD24">
        <v>0.41420899999999999</v>
      </c>
      <c r="AE24">
        <v>0.44881700000000002</v>
      </c>
      <c r="AF24">
        <v>0.40781800000000001</v>
      </c>
      <c r="AG24">
        <v>0.41422599999999998</v>
      </c>
      <c r="AH24">
        <v>0.42008499999999999</v>
      </c>
      <c r="AI24">
        <v>0.408472</v>
      </c>
      <c r="AJ24">
        <v>0.42991699999999999</v>
      </c>
      <c r="AK24">
        <v>0.40463100000000002</v>
      </c>
      <c r="AL24">
        <v>0.43934699999999999</v>
      </c>
      <c r="AM24">
        <v>0.39590900000000001</v>
      </c>
      <c r="AN24">
        <v>0.40529599999999999</v>
      </c>
      <c r="AO24">
        <v>0.42137000000000002</v>
      </c>
      <c r="AP24">
        <v>0.39116400000000001</v>
      </c>
      <c r="AQ24">
        <v>0.43127500000000002</v>
      </c>
      <c r="AR24">
        <v>0.41664299999999999</v>
      </c>
      <c r="AS24">
        <v>0.41400799999999999</v>
      </c>
      <c r="AT24">
        <v>0.41410599999999997</v>
      </c>
      <c r="AU24">
        <v>0.40661199999999997</v>
      </c>
      <c r="AV24">
        <v>0.41693599999999997</v>
      </c>
      <c r="AW24">
        <v>0.41724499999999998</v>
      </c>
      <c r="AX24">
        <v>0.39286100000000002</v>
      </c>
      <c r="AY24">
        <v>0.415441</v>
      </c>
      <c r="AZ24">
        <v>0.44067600000000001</v>
      </c>
      <c r="BA24">
        <v>0.40834399999999998</v>
      </c>
      <c r="BB24">
        <v>0.40921200000000002</v>
      </c>
      <c r="BC24">
        <v>0.42233500000000002</v>
      </c>
      <c r="BD24">
        <v>0.39184000000000002</v>
      </c>
      <c r="BE24">
        <v>0.43418200000000001</v>
      </c>
      <c r="BF24">
        <v>0.41138400000000003</v>
      </c>
      <c r="BG24">
        <v>0.40989500000000001</v>
      </c>
      <c r="BH24">
        <v>0.38961299999999999</v>
      </c>
      <c r="BI24">
        <v>0.41012500000000002</v>
      </c>
      <c r="BJ24">
        <v>0.41902099999999998</v>
      </c>
      <c r="BK24">
        <v>0.38698900000000003</v>
      </c>
      <c r="BL24">
        <v>0.40719100000000003</v>
      </c>
      <c r="BM24">
        <v>0.38688400000000001</v>
      </c>
      <c r="BN24">
        <v>0.43878600000000001</v>
      </c>
      <c r="BO24">
        <v>0.44325300000000001</v>
      </c>
      <c r="BP24">
        <v>0.42700399999999999</v>
      </c>
      <c r="BQ24">
        <v>0.41152899999999998</v>
      </c>
      <c r="BR24">
        <v>0.42649700000000001</v>
      </c>
      <c r="BS24">
        <v>0.39508300000000002</v>
      </c>
      <c r="BT24">
        <v>0.41470899999999999</v>
      </c>
      <c r="BU24">
        <v>0.417217</v>
      </c>
      <c r="BV24">
        <v>0.41066000000000003</v>
      </c>
      <c r="BW24">
        <v>0.402669</v>
      </c>
      <c r="BX24">
        <v>0.429701</v>
      </c>
      <c r="BY24">
        <v>0.40805200000000003</v>
      </c>
      <c r="BZ24">
        <v>0.45762799999999998</v>
      </c>
      <c r="CA24">
        <v>0.457015</v>
      </c>
      <c r="CB24">
        <v>0.45412200000000003</v>
      </c>
      <c r="CC24">
        <v>0.45017699999999999</v>
      </c>
      <c r="CD24">
        <v>0.46178599999999997</v>
      </c>
      <c r="CE24">
        <v>0.46043000000000001</v>
      </c>
      <c r="CF24">
        <v>0.44034099999999998</v>
      </c>
      <c r="CG24">
        <v>0.466115</v>
      </c>
      <c r="CH24">
        <v>0.45628999999999997</v>
      </c>
      <c r="CI24">
        <v>0.45059199999999999</v>
      </c>
    </row>
    <row r="25" spans="1:87" x14ac:dyDescent="0.35">
      <c r="A25" t="s">
        <v>23</v>
      </c>
      <c r="B25">
        <v>0.40811599999999998</v>
      </c>
      <c r="C25">
        <v>0.42233799999999999</v>
      </c>
      <c r="D25">
        <v>0.41584700000000002</v>
      </c>
      <c r="E25">
        <v>0.399588</v>
      </c>
      <c r="F25">
        <v>0.38676500000000003</v>
      </c>
      <c r="G25">
        <v>0.407111</v>
      </c>
      <c r="H25">
        <v>0.40510800000000002</v>
      </c>
      <c r="I25">
        <v>0.41884199999999999</v>
      </c>
      <c r="J25">
        <v>0.41336899999999999</v>
      </c>
      <c r="K25">
        <v>0.40768199999999999</v>
      </c>
      <c r="L25">
        <v>0.439639</v>
      </c>
      <c r="M25">
        <v>0.41607</v>
      </c>
      <c r="N25">
        <v>0.40400799999999998</v>
      </c>
      <c r="O25">
        <v>0.41353000000000001</v>
      </c>
      <c r="P25">
        <v>0.40326099999999998</v>
      </c>
      <c r="Q25">
        <v>0.432311</v>
      </c>
      <c r="R25">
        <v>0.43009700000000001</v>
      </c>
      <c r="S25">
        <v>0.40840599999999999</v>
      </c>
      <c r="T25">
        <v>0.40095399999999998</v>
      </c>
      <c r="U25">
        <v>0.403584</v>
      </c>
      <c r="V25">
        <v>0.396283</v>
      </c>
      <c r="W25">
        <v>0.395403</v>
      </c>
      <c r="X25">
        <v>0.40976899999999999</v>
      </c>
      <c r="Z25">
        <v>0.40243499999999999</v>
      </c>
      <c r="AA25">
        <v>0.412271</v>
      </c>
      <c r="AB25">
        <v>0.39386399999999999</v>
      </c>
      <c r="AC25">
        <v>0.42295199999999999</v>
      </c>
      <c r="AD25">
        <v>0.42020999999999997</v>
      </c>
      <c r="AE25">
        <v>0.44861499999999999</v>
      </c>
      <c r="AF25">
        <v>0.41382000000000002</v>
      </c>
      <c r="AG25">
        <v>0.44841599999999998</v>
      </c>
      <c r="AH25">
        <v>0.41820000000000002</v>
      </c>
      <c r="AI25">
        <v>0.41010999999999997</v>
      </c>
      <c r="AJ25">
        <v>0.42491699999999999</v>
      </c>
      <c r="AK25">
        <v>0.41586200000000001</v>
      </c>
      <c r="AL25">
        <v>0.43379099999999998</v>
      </c>
      <c r="AM25">
        <v>0.401003</v>
      </c>
      <c r="AN25">
        <v>0.41128100000000001</v>
      </c>
      <c r="AO25">
        <v>0.42257</v>
      </c>
      <c r="AP25">
        <v>0.41930200000000001</v>
      </c>
      <c r="AQ25">
        <v>0.39824500000000002</v>
      </c>
      <c r="AR25">
        <v>0.43332999999999999</v>
      </c>
      <c r="AS25">
        <v>0.40952499999999997</v>
      </c>
      <c r="AT25">
        <v>0.43008299999999999</v>
      </c>
      <c r="AU25">
        <v>0.40007300000000001</v>
      </c>
      <c r="AV25">
        <v>0.41287200000000002</v>
      </c>
      <c r="AW25">
        <v>0.424566</v>
      </c>
      <c r="AX25">
        <v>0.407391</v>
      </c>
      <c r="AY25">
        <v>0.41449000000000003</v>
      </c>
      <c r="AZ25">
        <v>0.46597899999999998</v>
      </c>
      <c r="BA25">
        <v>0.41085300000000002</v>
      </c>
      <c r="BB25">
        <v>0.399644</v>
      </c>
      <c r="BC25">
        <v>0.41476800000000003</v>
      </c>
      <c r="BD25">
        <v>0.39221200000000001</v>
      </c>
      <c r="BE25">
        <v>0.435365</v>
      </c>
      <c r="BF25">
        <v>0.40825499999999998</v>
      </c>
      <c r="BG25">
        <v>0.41283300000000001</v>
      </c>
      <c r="BH25">
        <v>0.41826999999999998</v>
      </c>
      <c r="BI25">
        <v>0.41479300000000002</v>
      </c>
      <c r="BJ25">
        <v>0.39643400000000001</v>
      </c>
      <c r="BK25">
        <v>0.40280700000000003</v>
      </c>
      <c r="BL25">
        <v>0.43687599999999999</v>
      </c>
      <c r="BM25">
        <v>0.39151399999999997</v>
      </c>
      <c r="BN25">
        <v>0.43463400000000002</v>
      </c>
      <c r="BO25">
        <v>0.45342900000000003</v>
      </c>
      <c r="BP25">
        <v>0.44057499999999999</v>
      </c>
      <c r="BQ25">
        <v>0.4123</v>
      </c>
      <c r="BR25">
        <v>0.43962099999999998</v>
      </c>
      <c r="BS25">
        <v>0.42093599999999998</v>
      </c>
      <c r="BT25">
        <v>0.41852600000000001</v>
      </c>
      <c r="BU25">
        <v>0.41666300000000001</v>
      </c>
      <c r="BV25">
        <v>0.40751999999999999</v>
      </c>
      <c r="BW25">
        <v>0.40517799999999998</v>
      </c>
      <c r="BX25">
        <v>0.43847399999999997</v>
      </c>
      <c r="BY25">
        <v>0.404499</v>
      </c>
      <c r="BZ25">
        <v>0.47757100000000002</v>
      </c>
      <c r="CA25">
        <v>0.47098899999999999</v>
      </c>
      <c r="CB25">
        <v>0.46163199999999999</v>
      </c>
      <c r="CC25">
        <v>0.48071799999999998</v>
      </c>
      <c r="CD25">
        <v>0.47117399999999998</v>
      </c>
      <c r="CE25">
        <v>0.47947099999999998</v>
      </c>
      <c r="CF25">
        <v>0.45275100000000001</v>
      </c>
      <c r="CG25">
        <v>0.48251300000000003</v>
      </c>
      <c r="CH25">
        <v>0.47670800000000002</v>
      </c>
      <c r="CI25">
        <v>0.48097099999999998</v>
      </c>
    </row>
    <row r="26" spans="1:87" x14ac:dyDescent="0.35">
      <c r="A26" t="s">
        <v>24</v>
      </c>
      <c r="B26">
        <v>0.410381</v>
      </c>
      <c r="C26">
        <v>0.42161799999999999</v>
      </c>
      <c r="D26">
        <v>0.44127100000000002</v>
      </c>
      <c r="E26">
        <v>0.41176400000000002</v>
      </c>
      <c r="F26">
        <v>0.39961999999999998</v>
      </c>
      <c r="G26">
        <v>0.42202499999999998</v>
      </c>
      <c r="H26">
        <v>0.41250900000000001</v>
      </c>
      <c r="I26">
        <v>0.41857699999999998</v>
      </c>
      <c r="J26">
        <v>0.42310599999999998</v>
      </c>
      <c r="K26">
        <v>0.42044999999999999</v>
      </c>
      <c r="L26">
        <v>0.42285400000000001</v>
      </c>
      <c r="M26">
        <v>0.40315499999999999</v>
      </c>
      <c r="N26">
        <v>0.39804299999999998</v>
      </c>
      <c r="O26">
        <v>0.399341</v>
      </c>
      <c r="P26">
        <v>0.41471400000000003</v>
      </c>
      <c r="Q26">
        <v>0.43473499999999998</v>
      </c>
      <c r="R26">
        <v>0.34970400000000001</v>
      </c>
      <c r="S26">
        <v>0.408856</v>
      </c>
      <c r="T26">
        <v>0.38519300000000001</v>
      </c>
      <c r="U26">
        <v>0.31033899999999998</v>
      </c>
      <c r="V26">
        <v>0.40495900000000001</v>
      </c>
      <c r="W26">
        <v>0.38944099999999998</v>
      </c>
      <c r="X26">
        <v>0.40035799999999999</v>
      </c>
      <c r="Y26">
        <v>0.40243499999999999</v>
      </c>
      <c r="AA26">
        <v>0.429867</v>
      </c>
      <c r="AB26">
        <v>0.406615</v>
      </c>
      <c r="AC26">
        <v>0.41479899999999997</v>
      </c>
      <c r="AD26">
        <v>0.41555399999999998</v>
      </c>
      <c r="AE26">
        <v>0.45402599999999999</v>
      </c>
      <c r="AF26">
        <v>0.42238300000000001</v>
      </c>
      <c r="AG26">
        <v>0.43611499999999997</v>
      </c>
      <c r="AH26">
        <v>0.411354</v>
      </c>
      <c r="AI26">
        <v>0.41906100000000002</v>
      </c>
      <c r="AJ26">
        <v>0.439855</v>
      </c>
      <c r="AK26">
        <v>0.40989399999999998</v>
      </c>
      <c r="AL26">
        <v>0.45223099999999999</v>
      </c>
      <c r="AM26">
        <v>0.40240199999999998</v>
      </c>
      <c r="AN26">
        <v>0.43221700000000002</v>
      </c>
      <c r="AO26">
        <v>0.43156</v>
      </c>
      <c r="AP26">
        <v>0.41465299999999999</v>
      </c>
      <c r="AQ26">
        <v>0.41406700000000002</v>
      </c>
      <c r="AR26">
        <v>0.43857099999999999</v>
      </c>
      <c r="AS26">
        <v>0.41142800000000002</v>
      </c>
      <c r="AT26">
        <v>0.455208</v>
      </c>
      <c r="AU26">
        <v>0.41929499999999997</v>
      </c>
      <c r="AV26">
        <v>0.426313</v>
      </c>
      <c r="AW26">
        <v>0.42607699999999998</v>
      </c>
      <c r="AX26">
        <v>0.40532099999999999</v>
      </c>
      <c r="AY26">
        <v>0.41111799999999998</v>
      </c>
      <c r="AZ26">
        <v>0.46230500000000002</v>
      </c>
      <c r="BA26">
        <v>0.40835399999999999</v>
      </c>
      <c r="BB26">
        <v>0.422819</v>
      </c>
      <c r="BC26">
        <v>0.41536000000000001</v>
      </c>
      <c r="BD26">
        <v>0.41039900000000001</v>
      </c>
      <c r="BE26">
        <v>0.44367400000000001</v>
      </c>
      <c r="BF26">
        <v>0.41228300000000001</v>
      </c>
      <c r="BG26">
        <v>0.41378500000000001</v>
      </c>
      <c r="BH26">
        <v>0.411435</v>
      </c>
      <c r="BI26">
        <v>0.41751300000000002</v>
      </c>
      <c r="BJ26">
        <v>0.41556399999999999</v>
      </c>
      <c r="BK26">
        <v>0.38780500000000001</v>
      </c>
      <c r="BL26">
        <v>0.43535600000000002</v>
      </c>
      <c r="BM26">
        <v>0.39067099999999999</v>
      </c>
      <c r="BN26">
        <v>0.44608599999999998</v>
      </c>
      <c r="BO26">
        <v>0.45471400000000001</v>
      </c>
      <c r="BP26">
        <v>0.44353799999999999</v>
      </c>
      <c r="BQ26">
        <v>0.41112100000000001</v>
      </c>
      <c r="BR26">
        <v>0.45657700000000001</v>
      </c>
      <c r="BS26">
        <v>0.42507800000000001</v>
      </c>
      <c r="BT26">
        <v>0.420435</v>
      </c>
      <c r="BU26">
        <v>0.41991899999999999</v>
      </c>
      <c r="BV26">
        <v>0.417715</v>
      </c>
      <c r="BW26">
        <v>0.41406500000000002</v>
      </c>
      <c r="BX26">
        <v>0.44015100000000001</v>
      </c>
      <c r="BY26">
        <v>0.41858699999999999</v>
      </c>
      <c r="BZ26">
        <v>0.46559600000000001</v>
      </c>
      <c r="CA26">
        <v>0.467777</v>
      </c>
      <c r="CB26">
        <v>0.469856</v>
      </c>
      <c r="CC26">
        <v>0.47101599999999999</v>
      </c>
      <c r="CD26">
        <v>0.47257199999999999</v>
      </c>
      <c r="CE26">
        <v>0.48092000000000001</v>
      </c>
      <c r="CF26">
        <v>0.457679</v>
      </c>
      <c r="CG26">
        <v>0.47513499999999997</v>
      </c>
      <c r="CH26">
        <v>0.46980100000000002</v>
      </c>
      <c r="CI26">
        <v>0.48149399999999998</v>
      </c>
    </row>
    <row r="27" spans="1:87" x14ac:dyDescent="0.35">
      <c r="A27" t="s">
        <v>25</v>
      </c>
      <c r="B27">
        <v>0.42025499999999999</v>
      </c>
      <c r="C27">
        <v>0.418406</v>
      </c>
      <c r="D27">
        <v>0.41409499999999999</v>
      </c>
      <c r="E27">
        <v>0.41337099999999999</v>
      </c>
      <c r="F27">
        <v>0.42826700000000001</v>
      </c>
      <c r="G27">
        <v>0.43901499999999999</v>
      </c>
      <c r="H27">
        <v>0.42499199999999998</v>
      </c>
      <c r="I27">
        <v>0.42672399999999999</v>
      </c>
      <c r="J27">
        <v>0.41856399999999999</v>
      </c>
      <c r="K27">
        <v>0.41156599999999999</v>
      </c>
      <c r="L27">
        <v>0.439191</v>
      </c>
      <c r="M27">
        <v>0.39793200000000001</v>
      </c>
      <c r="N27">
        <v>0.40185300000000002</v>
      </c>
      <c r="O27">
        <v>0.43369400000000002</v>
      </c>
      <c r="P27">
        <v>0.419346</v>
      </c>
      <c r="Q27">
        <v>0.43272699999999997</v>
      </c>
      <c r="R27">
        <v>0.43893500000000002</v>
      </c>
      <c r="S27">
        <v>0.41054200000000002</v>
      </c>
      <c r="T27">
        <v>0.41604099999999999</v>
      </c>
      <c r="U27">
        <v>0.42663000000000001</v>
      </c>
      <c r="V27">
        <v>0.40659000000000001</v>
      </c>
      <c r="W27">
        <v>0.41170800000000002</v>
      </c>
      <c r="X27">
        <v>0.42322100000000001</v>
      </c>
      <c r="Y27">
        <v>0.412271</v>
      </c>
      <c r="Z27">
        <v>0.429867</v>
      </c>
      <c r="AB27">
        <v>0.40701700000000002</v>
      </c>
      <c r="AC27">
        <v>0.430392</v>
      </c>
      <c r="AD27">
        <v>0.42019299999999998</v>
      </c>
      <c r="AE27">
        <v>0.43820999999999999</v>
      </c>
      <c r="AF27">
        <v>0.43232100000000001</v>
      </c>
      <c r="AG27">
        <v>0.433531</v>
      </c>
      <c r="AH27">
        <v>0.412497</v>
      </c>
      <c r="AI27">
        <v>0.42191699999999999</v>
      </c>
      <c r="AJ27">
        <v>0.42357400000000001</v>
      </c>
      <c r="AK27">
        <v>0.41453099999999998</v>
      </c>
      <c r="AL27">
        <v>0.44047199999999997</v>
      </c>
      <c r="AM27">
        <v>0.41445799999999999</v>
      </c>
      <c r="AN27">
        <v>0.42704700000000001</v>
      </c>
      <c r="AO27">
        <v>0.414296</v>
      </c>
      <c r="AP27">
        <v>0.43033100000000002</v>
      </c>
      <c r="AQ27">
        <v>0.41255700000000001</v>
      </c>
      <c r="AR27">
        <v>0.43731500000000001</v>
      </c>
      <c r="AS27">
        <v>0.419132</v>
      </c>
      <c r="AT27">
        <v>0.441936</v>
      </c>
      <c r="AU27">
        <v>0.41388000000000003</v>
      </c>
      <c r="AV27">
        <v>0.41416500000000001</v>
      </c>
      <c r="AW27">
        <v>0.42454700000000001</v>
      </c>
      <c r="AX27">
        <v>0.41431499999999999</v>
      </c>
      <c r="AY27">
        <v>0.42751</v>
      </c>
      <c r="AZ27">
        <v>0.43151400000000001</v>
      </c>
      <c r="BA27">
        <v>0.41996699999999998</v>
      </c>
      <c r="BB27">
        <v>0.41084300000000001</v>
      </c>
      <c r="BC27">
        <v>0.430118</v>
      </c>
      <c r="BD27">
        <v>0.418097</v>
      </c>
      <c r="BE27">
        <v>0.42827700000000002</v>
      </c>
      <c r="BF27">
        <v>0.41475000000000001</v>
      </c>
      <c r="BG27">
        <v>0.416711</v>
      </c>
      <c r="BH27">
        <v>0.42435299999999998</v>
      </c>
      <c r="BI27">
        <v>0.41047299999999998</v>
      </c>
      <c r="BJ27">
        <v>0.42414400000000002</v>
      </c>
      <c r="BK27">
        <v>0.41979</v>
      </c>
      <c r="BL27">
        <v>0.41880600000000001</v>
      </c>
      <c r="BM27">
        <v>0.39620899999999998</v>
      </c>
      <c r="BN27">
        <v>0.44528400000000001</v>
      </c>
      <c r="BO27">
        <v>0.44214799999999999</v>
      </c>
      <c r="BP27">
        <v>0.45171600000000001</v>
      </c>
      <c r="BQ27">
        <v>0.418819</v>
      </c>
      <c r="BR27">
        <v>0.45030599999999998</v>
      </c>
      <c r="BS27">
        <v>0.42529899999999998</v>
      </c>
      <c r="BT27">
        <v>0.42462800000000001</v>
      </c>
      <c r="BU27">
        <v>0.41315499999999999</v>
      </c>
      <c r="BV27">
        <v>0.41315499999999999</v>
      </c>
      <c r="BW27">
        <v>0.40951100000000001</v>
      </c>
      <c r="BX27">
        <v>0.42729600000000001</v>
      </c>
      <c r="BY27">
        <v>0.43826799999999999</v>
      </c>
      <c r="BZ27">
        <v>0.47981600000000002</v>
      </c>
      <c r="CA27">
        <v>0.466331</v>
      </c>
      <c r="CB27">
        <v>0.46750599999999998</v>
      </c>
      <c r="CC27">
        <v>0.45945900000000001</v>
      </c>
      <c r="CD27">
        <v>0.46653299999999998</v>
      </c>
      <c r="CE27">
        <v>0.46745399999999998</v>
      </c>
      <c r="CF27">
        <v>0.45587</v>
      </c>
      <c r="CG27">
        <v>0.46171499999999999</v>
      </c>
      <c r="CH27">
        <v>0.45739400000000002</v>
      </c>
      <c r="CI27">
        <v>0.46301599999999998</v>
      </c>
    </row>
    <row r="28" spans="1:87" x14ac:dyDescent="0.35">
      <c r="A28" t="s">
        <v>26</v>
      </c>
      <c r="B28">
        <v>0.41013899999999998</v>
      </c>
      <c r="C28">
        <v>0.42084899999999997</v>
      </c>
      <c r="D28">
        <v>0.40490999999999999</v>
      </c>
      <c r="E28">
        <v>0.40334799999999998</v>
      </c>
      <c r="F28">
        <v>0.41278199999999998</v>
      </c>
      <c r="G28">
        <v>0.41689399999999999</v>
      </c>
      <c r="H28">
        <v>0.41100599999999998</v>
      </c>
      <c r="I28">
        <v>0.41689799999999999</v>
      </c>
      <c r="J28">
        <v>0.40807500000000002</v>
      </c>
      <c r="K28">
        <v>0.32639099999999999</v>
      </c>
      <c r="L28">
        <v>0.44554100000000002</v>
      </c>
      <c r="M28">
        <v>0.41762199999999999</v>
      </c>
      <c r="N28">
        <v>0.39919199999999999</v>
      </c>
      <c r="O28">
        <v>0.413796</v>
      </c>
      <c r="P28">
        <v>0.409161</v>
      </c>
      <c r="Q28">
        <v>0.43338500000000002</v>
      </c>
      <c r="R28">
        <v>0.42196699999999998</v>
      </c>
      <c r="S28">
        <v>0.39321</v>
      </c>
      <c r="T28">
        <v>0.41675200000000001</v>
      </c>
      <c r="U28">
        <v>0.41769400000000001</v>
      </c>
      <c r="V28">
        <v>0.39324100000000001</v>
      </c>
      <c r="W28">
        <v>0.40257900000000002</v>
      </c>
      <c r="X28">
        <v>0.40024799999999999</v>
      </c>
      <c r="Y28">
        <v>0.39386399999999999</v>
      </c>
      <c r="Z28">
        <v>0.406615</v>
      </c>
      <c r="AA28">
        <v>0.40701700000000002</v>
      </c>
      <c r="AC28">
        <v>0.41236499999999998</v>
      </c>
      <c r="AD28">
        <v>0.41264699999999999</v>
      </c>
      <c r="AE28">
        <v>0.45588600000000001</v>
      </c>
      <c r="AF28">
        <v>0.408416</v>
      </c>
      <c r="AG28">
        <v>0.452515</v>
      </c>
      <c r="AH28">
        <v>0.41188999999999998</v>
      </c>
      <c r="AI28">
        <v>0.42520400000000003</v>
      </c>
      <c r="AJ28">
        <v>0.43126199999999998</v>
      </c>
      <c r="AK28">
        <v>0.40482400000000002</v>
      </c>
      <c r="AL28">
        <v>0.44372800000000001</v>
      </c>
      <c r="AM28">
        <v>0.40993000000000002</v>
      </c>
      <c r="AN28">
        <v>0.39991900000000002</v>
      </c>
      <c r="AO28">
        <v>0.40004699999999999</v>
      </c>
      <c r="AP28">
        <v>0.416879</v>
      </c>
      <c r="AQ28">
        <v>0.40543899999999999</v>
      </c>
      <c r="AR28">
        <v>0.427261</v>
      </c>
      <c r="AS28">
        <v>0.41064499999999998</v>
      </c>
      <c r="AT28">
        <v>0.43686199999999997</v>
      </c>
      <c r="AU28">
        <v>0.40425699999999998</v>
      </c>
      <c r="AV28">
        <v>0.40488499999999999</v>
      </c>
      <c r="AW28">
        <v>0.43047000000000002</v>
      </c>
      <c r="AX28">
        <v>0.39530399999999999</v>
      </c>
      <c r="AY28">
        <v>0.42993599999999998</v>
      </c>
      <c r="AZ28">
        <v>0.44505499999999998</v>
      </c>
      <c r="BA28">
        <v>0.41459099999999999</v>
      </c>
      <c r="BB28">
        <v>0.40725899999999998</v>
      </c>
      <c r="BC28">
        <v>0.41936299999999999</v>
      </c>
      <c r="BD28">
        <v>0.41878199999999999</v>
      </c>
      <c r="BE28">
        <v>0.439942</v>
      </c>
      <c r="BF28">
        <v>0.43513600000000002</v>
      </c>
      <c r="BG28">
        <v>0.41916399999999998</v>
      </c>
      <c r="BH28">
        <v>0.40523399999999998</v>
      </c>
      <c r="BI28">
        <v>0.41939599999999999</v>
      </c>
      <c r="BJ28">
        <v>0.415238</v>
      </c>
      <c r="BK28">
        <v>0.41087200000000001</v>
      </c>
      <c r="BL28">
        <v>0.43129299999999998</v>
      </c>
      <c r="BM28">
        <v>0.39826299999999998</v>
      </c>
      <c r="BN28">
        <v>0.44186999999999999</v>
      </c>
      <c r="BO28">
        <v>0.43608799999999998</v>
      </c>
      <c r="BP28">
        <v>0.42622199999999999</v>
      </c>
      <c r="BQ28">
        <v>0.41041299999999997</v>
      </c>
      <c r="BR28">
        <v>0.43976399999999999</v>
      </c>
      <c r="BS28">
        <v>0.41250399999999998</v>
      </c>
      <c r="BT28">
        <v>0.426174</v>
      </c>
      <c r="BU28">
        <v>0.41559099999999999</v>
      </c>
      <c r="BV28">
        <v>0.40478900000000001</v>
      </c>
      <c r="BW28">
        <v>0.41194700000000001</v>
      </c>
      <c r="BX28">
        <v>0.44258999999999998</v>
      </c>
      <c r="BY28">
        <v>0.41385899999999998</v>
      </c>
      <c r="BZ28">
        <v>0.46787899999999999</v>
      </c>
      <c r="CA28">
        <v>0.47598299999999999</v>
      </c>
      <c r="CB28">
        <v>0.48175200000000001</v>
      </c>
      <c r="CC28">
        <v>0.46588299999999999</v>
      </c>
      <c r="CD28">
        <v>0.47204600000000002</v>
      </c>
      <c r="CE28">
        <v>0.477549</v>
      </c>
      <c r="CF28">
        <v>0.45775700000000002</v>
      </c>
      <c r="CG28">
        <v>0.47225600000000001</v>
      </c>
      <c r="CH28">
        <v>0.47432099999999999</v>
      </c>
      <c r="CI28">
        <v>0.47537200000000002</v>
      </c>
    </row>
    <row r="29" spans="1:87" x14ac:dyDescent="0.35">
      <c r="A29" t="s">
        <v>27</v>
      </c>
      <c r="B29">
        <v>0.42141099999999998</v>
      </c>
      <c r="C29">
        <v>0.438031</v>
      </c>
      <c r="D29">
        <v>0.42487200000000003</v>
      </c>
      <c r="E29">
        <v>0.42324899999999999</v>
      </c>
      <c r="F29">
        <v>0.41189700000000001</v>
      </c>
      <c r="G29">
        <v>0.41906100000000002</v>
      </c>
      <c r="H29">
        <v>0.42527399999999999</v>
      </c>
      <c r="I29">
        <v>0.43771199999999999</v>
      </c>
      <c r="J29">
        <v>0.41447600000000001</v>
      </c>
      <c r="K29">
        <v>0.41225200000000001</v>
      </c>
      <c r="L29">
        <v>0.43423499999999998</v>
      </c>
      <c r="M29">
        <v>0.41939199999999999</v>
      </c>
      <c r="N29">
        <v>0.412912</v>
      </c>
      <c r="O29">
        <v>0.34311700000000001</v>
      </c>
      <c r="P29">
        <v>0.41700599999999999</v>
      </c>
      <c r="Q29">
        <v>0.44012600000000002</v>
      </c>
      <c r="R29">
        <v>0.32259900000000002</v>
      </c>
      <c r="S29">
        <v>0.42064200000000002</v>
      </c>
      <c r="T29">
        <v>0.413692</v>
      </c>
      <c r="U29">
        <v>0.42077700000000001</v>
      </c>
      <c r="V29">
        <v>0.40207500000000002</v>
      </c>
      <c r="W29">
        <v>0.41065299999999999</v>
      </c>
      <c r="X29">
        <v>0.41651300000000002</v>
      </c>
      <c r="Y29">
        <v>0.42295199999999999</v>
      </c>
      <c r="Z29">
        <v>0.41479899999999997</v>
      </c>
      <c r="AA29">
        <v>0.430392</v>
      </c>
      <c r="AB29">
        <v>0.41236499999999998</v>
      </c>
      <c r="AD29">
        <v>0.430614</v>
      </c>
      <c r="AE29">
        <v>0.459949</v>
      </c>
      <c r="AF29">
        <v>0.42289500000000002</v>
      </c>
      <c r="AG29">
        <v>0.43568899999999999</v>
      </c>
      <c r="AH29">
        <v>0.427761</v>
      </c>
      <c r="AI29">
        <v>0.42311700000000002</v>
      </c>
      <c r="AJ29">
        <v>0.440332</v>
      </c>
      <c r="AK29">
        <v>0.41087699999999999</v>
      </c>
      <c r="AL29">
        <v>0.46598400000000001</v>
      </c>
      <c r="AM29">
        <v>0.412553</v>
      </c>
      <c r="AN29">
        <v>0.41810399999999998</v>
      </c>
      <c r="AO29">
        <v>0.43295899999999998</v>
      </c>
      <c r="AP29">
        <v>0.404694</v>
      </c>
      <c r="AQ29">
        <v>0.41855999999999999</v>
      </c>
      <c r="AR29">
        <v>0.44898399999999999</v>
      </c>
      <c r="AS29">
        <v>0.42963600000000002</v>
      </c>
      <c r="AT29">
        <v>0.42991299999999999</v>
      </c>
      <c r="AU29">
        <v>0.413273</v>
      </c>
      <c r="AV29">
        <v>0.42548200000000003</v>
      </c>
      <c r="AW29">
        <v>0.43234299999999998</v>
      </c>
      <c r="AX29">
        <v>0.41982999999999998</v>
      </c>
      <c r="AY29">
        <v>0.44059999999999999</v>
      </c>
      <c r="AZ29">
        <v>0.463169</v>
      </c>
      <c r="BA29">
        <v>0.41849599999999998</v>
      </c>
      <c r="BB29">
        <v>0.41501700000000002</v>
      </c>
      <c r="BC29">
        <v>0.43222699999999997</v>
      </c>
      <c r="BD29">
        <v>0.41531699999999999</v>
      </c>
      <c r="BE29">
        <v>0.44057200000000002</v>
      </c>
      <c r="BF29">
        <v>0.41939199999999999</v>
      </c>
      <c r="BG29">
        <v>0.42479600000000001</v>
      </c>
      <c r="BH29">
        <v>0.41114000000000001</v>
      </c>
      <c r="BI29">
        <v>0.42417899999999997</v>
      </c>
      <c r="BJ29">
        <v>0.42620999999999998</v>
      </c>
      <c r="BK29">
        <v>0.41306399999999999</v>
      </c>
      <c r="BL29">
        <v>0.41820800000000002</v>
      </c>
      <c r="BM29">
        <v>0.39255899999999999</v>
      </c>
      <c r="BN29">
        <v>0.43582799999999999</v>
      </c>
      <c r="BO29">
        <v>0.44431300000000001</v>
      </c>
      <c r="BP29">
        <v>0.43156699999999998</v>
      </c>
      <c r="BQ29">
        <v>0.41997899999999999</v>
      </c>
      <c r="BR29">
        <v>0.44709500000000002</v>
      </c>
      <c r="BS29">
        <v>0.41421000000000002</v>
      </c>
      <c r="BT29">
        <v>0.428892</v>
      </c>
      <c r="BU29">
        <v>0.42441400000000001</v>
      </c>
      <c r="BV29">
        <v>0.40819699999999998</v>
      </c>
      <c r="BW29">
        <v>0.41240599999999999</v>
      </c>
      <c r="BX29">
        <v>0.44241799999999998</v>
      </c>
      <c r="BY29">
        <v>0.405163</v>
      </c>
      <c r="BZ29">
        <v>0.49013800000000002</v>
      </c>
      <c r="CA29">
        <v>0.47511500000000001</v>
      </c>
      <c r="CB29">
        <v>0.47256500000000001</v>
      </c>
      <c r="CC29">
        <v>0.48117199999999999</v>
      </c>
      <c r="CD29">
        <v>0.47666799999999998</v>
      </c>
      <c r="CE29">
        <v>0.47573599999999999</v>
      </c>
      <c r="CF29">
        <v>0.45856799999999998</v>
      </c>
      <c r="CG29">
        <v>0.48858800000000002</v>
      </c>
      <c r="CH29">
        <v>0.47853800000000002</v>
      </c>
      <c r="CI29">
        <v>0.464364</v>
      </c>
    </row>
    <row r="30" spans="1:87" x14ac:dyDescent="0.35">
      <c r="A30" t="s">
        <v>28</v>
      </c>
      <c r="B30">
        <v>0.42835699999999999</v>
      </c>
      <c r="C30">
        <v>0.43173600000000001</v>
      </c>
      <c r="D30">
        <v>0.41510900000000001</v>
      </c>
      <c r="E30">
        <v>0.41263</v>
      </c>
      <c r="F30">
        <v>0.41264699999999999</v>
      </c>
      <c r="G30">
        <v>0.40849099999999999</v>
      </c>
      <c r="H30">
        <v>0.41120800000000002</v>
      </c>
      <c r="I30">
        <v>0.42695</v>
      </c>
      <c r="J30">
        <v>0.41217199999999998</v>
      </c>
      <c r="K30">
        <v>0.40907900000000003</v>
      </c>
      <c r="L30">
        <v>0.34432299999999999</v>
      </c>
      <c r="M30">
        <v>0.421041</v>
      </c>
      <c r="N30">
        <v>0.396758</v>
      </c>
      <c r="O30">
        <v>0.42861900000000003</v>
      </c>
      <c r="P30">
        <v>0.40944999999999998</v>
      </c>
      <c r="Q30">
        <v>0.42764799999999997</v>
      </c>
      <c r="R30">
        <v>0.44146400000000002</v>
      </c>
      <c r="S30">
        <v>0.41359000000000001</v>
      </c>
      <c r="T30">
        <v>0.41399999999999998</v>
      </c>
      <c r="U30">
        <v>0.413657</v>
      </c>
      <c r="V30">
        <v>0.38777200000000001</v>
      </c>
      <c r="W30">
        <v>0.417931</v>
      </c>
      <c r="X30">
        <v>0.41420899999999999</v>
      </c>
      <c r="Y30">
        <v>0.42020999999999997</v>
      </c>
      <c r="Z30">
        <v>0.41555399999999998</v>
      </c>
      <c r="AA30">
        <v>0.42019299999999998</v>
      </c>
      <c r="AB30">
        <v>0.41264699999999999</v>
      </c>
      <c r="AC30">
        <v>0.430614</v>
      </c>
      <c r="AE30">
        <v>0.45260499999999998</v>
      </c>
      <c r="AF30">
        <v>0.40218199999999998</v>
      </c>
      <c r="AG30">
        <v>0.42935400000000001</v>
      </c>
      <c r="AH30">
        <v>0.40218999999999999</v>
      </c>
      <c r="AI30">
        <v>0.41156399999999999</v>
      </c>
      <c r="AJ30">
        <v>0.42555300000000001</v>
      </c>
      <c r="AK30">
        <v>0.408136</v>
      </c>
      <c r="AL30">
        <v>0.44217400000000001</v>
      </c>
      <c r="AM30">
        <v>0.41463699999999998</v>
      </c>
      <c r="AN30">
        <v>0.42551299999999997</v>
      </c>
      <c r="AO30">
        <v>0.41703200000000001</v>
      </c>
      <c r="AP30">
        <v>0.40980899999999998</v>
      </c>
      <c r="AQ30">
        <v>0.420234</v>
      </c>
      <c r="AR30">
        <v>0.44531900000000002</v>
      </c>
      <c r="AS30">
        <v>0.42956299999999997</v>
      </c>
      <c r="AT30">
        <v>0.44040699999999999</v>
      </c>
      <c r="AU30">
        <v>0.42899500000000002</v>
      </c>
      <c r="AV30">
        <v>0.41742800000000002</v>
      </c>
      <c r="AW30">
        <v>0.43893799999999999</v>
      </c>
      <c r="AX30">
        <v>0.41752600000000001</v>
      </c>
      <c r="AY30">
        <v>0.420678</v>
      </c>
      <c r="AZ30">
        <v>0.44668099999999999</v>
      </c>
      <c r="BA30">
        <v>0.42277300000000001</v>
      </c>
      <c r="BB30">
        <v>0.42501</v>
      </c>
      <c r="BC30">
        <v>0.428145</v>
      </c>
      <c r="BD30">
        <v>0.416078</v>
      </c>
      <c r="BE30">
        <v>0.43381199999999998</v>
      </c>
      <c r="BF30">
        <v>0.43299599999999999</v>
      </c>
      <c r="BG30">
        <v>0.41943599999999998</v>
      </c>
      <c r="BH30">
        <v>0.429811</v>
      </c>
      <c r="BI30">
        <v>0.42231299999999999</v>
      </c>
      <c r="BJ30">
        <v>0.42788700000000002</v>
      </c>
      <c r="BK30">
        <v>0.40770000000000001</v>
      </c>
      <c r="BL30">
        <v>0.43132700000000002</v>
      </c>
      <c r="BM30">
        <v>0.41184500000000002</v>
      </c>
      <c r="BN30">
        <v>0.43753399999999998</v>
      </c>
      <c r="BO30">
        <v>0.45194400000000001</v>
      </c>
      <c r="BP30">
        <v>0.42573299999999997</v>
      </c>
      <c r="BQ30">
        <v>0.422514</v>
      </c>
      <c r="BR30">
        <v>0.44344499999999998</v>
      </c>
      <c r="BS30">
        <v>0.43259399999999998</v>
      </c>
      <c r="BT30">
        <v>0.43323600000000001</v>
      </c>
      <c r="BU30">
        <v>0.42520799999999997</v>
      </c>
      <c r="BV30">
        <v>0.41156100000000001</v>
      </c>
      <c r="BW30">
        <v>0.41317300000000001</v>
      </c>
      <c r="BX30">
        <v>0.44056600000000001</v>
      </c>
      <c r="BY30">
        <v>0.42342400000000002</v>
      </c>
      <c r="BZ30">
        <v>0.45549099999999998</v>
      </c>
      <c r="CA30">
        <v>0.47003099999999998</v>
      </c>
      <c r="CB30">
        <v>0.462453</v>
      </c>
      <c r="CC30">
        <v>0.46310499999999999</v>
      </c>
      <c r="CD30">
        <v>0.47668300000000002</v>
      </c>
      <c r="CE30">
        <v>0.47020200000000001</v>
      </c>
      <c r="CF30">
        <v>0.45854600000000001</v>
      </c>
      <c r="CG30">
        <v>0.469974</v>
      </c>
      <c r="CH30">
        <v>0.47716399999999998</v>
      </c>
      <c r="CI30">
        <v>0.46434599999999998</v>
      </c>
    </row>
    <row r="31" spans="1:87" x14ac:dyDescent="0.35">
      <c r="A31" t="s">
        <v>29</v>
      </c>
      <c r="B31">
        <v>0.44488499999999997</v>
      </c>
      <c r="C31">
        <v>0.44781599999999999</v>
      </c>
      <c r="D31">
        <v>0.445772</v>
      </c>
      <c r="E31">
        <v>0.43956400000000001</v>
      </c>
      <c r="F31">
        <v>0.44329400000000002</v>
      </c>
      <c r="G31">
        <v>0.449212</v>
      </c>
      <c r="H31">
        <v>0.44556899999999999</v>
      </c>
      <c r="I31">
        <v>0.447158</v>
      </c>
      <c r="J31">
        <v>0.43990000000000001</v>
      </c>
      <c r="K31">
        <v>0.44311499999999998</v>
      </c>
      <c r="L31">
        <v>0.46773199999999998</v>
      </c>
      <c r="M31">
        <v>0.44558700000000001</v>
      </c>
      <c r="N31">
        <v>0.44070199999999998</v>
      </c>
      <c r="O31">
        <v>0.44974399999999998</v>
      </c>
      <c r="P31">
        <v>0.43870399999999998</v>
      </c>
      <c r="Q31">
        <v>0.45492199999999999</v>
      </c>
      <c r="R31">
        <v>0.45695599999999997</v>
      </c>
      <c r="S31">
        <v>0.45445799999999997</v>
      </c>
      <c r="T31">
        <v>0.44863700000000001</v>
      </c>
      <c r="U31">
        <v>0.45157000000000003</v>
      </c>
      <c r="V31">
        <v>0.44341999999999998</v>
      </c>
      <c r="W31">
        <v>0.438689</v>
      </c>
      <c r="X31">
        <v>0.44881700000000002</v>
      </c>
      <c r="Y31">
        <v>0.44861499999999999</v>
      </c>
      <c r="Z31">
        <v>0.45402599999999999</v>
      </c>
      <c r="AA31">
        <v>0.43820999999999999</v>
      </c>
      <c r="AB31">
        <v>0.45588600000000001</v>
      </c>
      <c r="AC31">
        <v>0.459949</v>
      </c>
      <c r="AD31">
        <v>0.45260499999999998</v>
      </c>
      <c r="AF31">
        <v>0.43575700000000001</v>
      </c>
      <c r="AG31">
        <v>0.43474499999999999</v>
      </c>
      <c r="AH31">
        <v>0.442075</v>
      </c>
      <c r="AI31">
        <v>0.43282100000000001</v>
      </c>
      <c r="AJ31">
        <v>0.43983299999999997</v>
      </c>
      <c r="AK31">
        <v>0.463561</v>
      </c>
      <c r="AL31">
        <v>0.421485</v>
      </c>
      <c r="AM31">
        <v>0.43327199999999999</v>
      </c>
      <c r="AN31">
        <v>0.44574599999999998</v>
      </c>
      <c r="AO31">
        <v>0.43592199999999998</v>
      </c>
      <c r="AP31">
        <v>0.44831100000000002</v>
      </c>
      <c r="AQ31">
        <v>0.42865500000000001</v>
      </c>
      <c r="AR31">
        <v>0.427288</v>
      </c>
      <c r="AS31">
        <v>0.446772</v>
      </c>
      <c r="AT31">
        <v>0.45702500000000001</v>
      </c>
      <c r="AU31">
        <v>0.44105499999999997</v>
      </c>
      <c r="AV31">
        <v>0.437502</v>
      </c>
      <c r="AW31">
        <v>0.44886399999999999</v>
      </c>
      <c r="AX31">
        <v>0.43115599999999998</v>
      </c>
      <c r="AY31">
        <v>0.43957400000000002</v>
      </c>
      <c r="AZ31">
        <v>0.42594300000000002</v>
      </c>
      <c r="BA31">
        <v>0.44278699999999999</v>
      </c>
      <c r="BB31">
        <v>0.412966</v>
      </c>
      <c r="BC31">
        <v>0.44977200000000001</v>
      </c>
      <c r="BD31">
        <v>0.43150100000000002</v>
      </c>
      <c r="BE31">
        <v>0.43734000000000001</v>
      </c>
      <c r="BF31">
        <v>0.42981399999999997</v>
      </c>
      <c r="BG31">
        <v>0.440083</v>
      </c>
      <c r="BH31">
        <v>0.43818800000000002</v>
      </c>
      <c r="BI31">
        <v>0.43457099999999999</v>
      </c>
      <c r="BJ31">
        <v>0.454484</v>
      </c>
      <c r="BK31">
        <v>0.434693</v>
      </c>
      <c r="BL31">
        <v>0.431257</v>
      </c>
      <c r="BM31">
        <v>0.43477500000000002</v>
      </c>
      <c r="BN31">
        <v>0.42899599999999999</v>
      </c>
      <c r="BO31">
        <v>0.43122100000000002</v>
      </c>
      <c r="BP31">
        <v>0.42738300000000001</v>
      </c>
      <c r="BQ31">
        <v>0.44802700000000001</v>
      </c>
      <c r="BR31">
        <v>0.43445299999999998</v>
      </c>
      <c r="BS31">
        <v>0.44878800000000002</v>
      </c>
      <c r="BT31">
        <v>0.45444400000000001</v>
      </c>
      <c r="BU31">
        <v>0.45594699999999999</v>
      </c>
      <c r="BV31">
        <v>0.45502700000000001</v>
      </c>
      <c r="BW31">
        <v>0.43585000000000002</v>
      </c>
      <c r="BX31">
        <v>0.439251</v>
      </c>
      <c r="BY31">
        <v>0.440384</v>
      </c>
      <c r="BZ31">
        <v>0.44556499999999999</v>
      </c>
      <c r="CA31">
        <v>0.44313000000000002</v>
      </c>
      <c r="CB31">
        <v>0.42950700000000003</v>
      </c>
      <c r="CC31">
        <v>0.44310500000000003</v>
      </c>
      <c r="CD31">
        <v>0.42721500000000001</v>
      </c>
      <c r="CE31">
        <v>0.44247999999999998</v>
      </c>
      <c r="CF31">
        <v>0.42031400000000002</v>
      </c>
      <c r="CG31">
        <v>0.44445200000000001</v>
      </c>
      <c r="CH31">
        <v>0.44105499999999997</v>
      </c>
      <c r="CI31">
        <v>0.44215199999999999</v>
      </c>
    </row>
    <row r="32" spans="1:87" x14ac:dyDescent="0.35">
      <c r="A32" t="s">
        <v>30</v>
      </c>
      <c r="B32">
        <v>0.41227900000000001</v>
      </c>
      <c r="C32">
        <v>0.42446</v>
      </c>
      <c r="D32">
        <v>0.41485699999999998</v>
      </c>
      <c r="E32">
        <v>0.41323700000000002</v>
      </c>
      <c r="F32">
        <v>0.41327199999999997</v>
      </c>
      <c r="G32">
        <v>0.41650100000000001</v>
      </c>
      <c r="H32">
        <v>0.40568399999999999</v>
      </c>
      <c r="I32">
        <v>0.42055999999999999</v>
      </c>
      <c r="J32">
        <v>0.41758200000000001</v>
      </c>
      <c r="K32">
        <v>0.41010000000000002</v>
      </c>
      <c r="L32">
        <v>0.44128499999999998</v>
      </c>
      <c r="M32">
        <v>0.42216100000000001</v>
      </c>
      <c r="N32">
        <v>0.38950800000000002</v>
      </c>
      <c r="O32">
        <v>0.41427900000000001</v>
      </c>
      <c r="P32">
        <v>0.42557600000000001</v>
      </c>
      <c r="Q32">
        <v>0.42921100000000001</v>
      </c>
      <c r="R32">
        <v>0.43327900000000003</v>
      </c>
      <c r="S32">
        <v>0.40590900000000002</v>
      </c>
      <c r="T32">
        <v>0.41944900000000002</v>
      </c>
      <c r="U32">
        <v>0.42267199999999999</v>
      </c>
      <c r="V32">
        <v>0.39553899999999997</v>
      </c>
      <c r="W32">
        <v>0.41329199999999999</v>
      </c>
      <c r="X32">
        <v>0.40781800000000001</v>
      </c>
      <c r="Y32">
        <v>0.41382000000000002</v>
      </c>
      <c r="Z32">
        <v>0.42238300000000001</v>
      </c>
      <c r="AA32">
        <v>0.43232100000000001</v>
      </c>
      <c r="AB32">
        <v>0.408416</v>
      </c>
      <c r="AC32">
        <v>0.42289500000000002</v>
      </c>
      <c r="AD32">
        <v>0.40218199999999998</v>
      </c>
      <c r="AE32">
        <v>0.43575700000000001</v>
      </c>
      <c r="AG32">
        <v>0.42385800000000001</v>
      </c>
      <c r="AH32">
        <v>0.416848</v>
      </c>
      <c r="AI32">
        <v>0.41796800000000001</v>
      </c>
      <c r="AJ32">
        <v>0.42537999999999998</v>
      </c>
      <c r="AK32">
        <v>0.41228399999999998</v>
      </c>
      <c r="AL32">
        <v>0.45590199999999997</v>
      </c>
      <c r="AM32">
        <v>0.39949000000000001</v>
      </c>
      <c r="AN32">
        <v>0.40240399999999998</v>
      </c>
      <c r="AO32">
        <v>0.41589300000000001</v>
      </c>
      <c r="AP32">
        <v>0.42466799999999999</v>
      </c>
      <c r="AQ32">
        <v>0.39628400000000003</v>
      </c>
      <c r="AR32">
        <v>0.43304700000000002</v>
      </c>
      <c r="AS32">
        <v>0.40196100000000001</v>
      </c>
      <c r="AT32">
        <v>0.35833900000000002</v>
      </c>
      <c r="AU32">
        <v>0.40066400000000002</v>
      </c>
      <c r="AV32">
        <v>0.40400399999999997</v>
      </c>
      <c r="AW32">
        <v>0.41351199999999999</v>
      </c>
      <c r="AX32">
        <v>0.39030100000000001</v>
      </c>
      <c r="AY32">
        <v>0.42658699999999999</v>
      </c>
      <c r="AZ32">
        <v>0.45125399999999999</v>
      </c>
      <c r="BA32">
        <v>0.41638199999999997</v>
      </c>
      <c r="BB32">
        <v>0.39849600000000002</v>
      </c>
      <c r="BC32">
        <v>0.41909400000000002</v>
      </c>
      <c r="BD32">
        <v>0.420713</v>
      </c>
      <c r="BE32">
        <v>0.43859900000000002</v>
      </c>
      <c r="BF32">
        <v>0.41861900000000002</v>
      </c>
      <c r="BG32">
        <v>0.40999799999999997</v>
      </c>
      <c r="BH32">
        <v>0.40287800000000001</v>
      </c>
      <c r="BI32">
        <v>0.396837</v>
      </c>
      <c r="BJ32">
        <v>0.40872599999999998</v>
      </c>
      <c r="BK32">
        <v>0.39608399999999999</v>
      </c>
      <c r="BL32">
        <v>0.41785600000000001</v>
      </c>
      <c r="BM32">
        <v>0.37324200000000002</v>
      </c>
      <c r="BN32">
        <v>0.42891299999999999</v>
      </c>
      <c r="BO32">
        <v>0.44147700000000001</v>
      </c>
      <c r="BP32">
        <v>0.43487799999999999</v>
      </c>
      <c r="BQ32">
        <v>0.41392099999999998</v>
      </c>
      <c r="BR32">
        <v>0.43884899999999999</v>
      </c>
      <c r="BS32">
        <v>0.40377400000000002</v>
      </c>
      <c r="BT32">
        <v>0.42640099999999997</v>
      </c>
      <c r="BU32">
        <v>0.42014800000000002</v>
      </c>
      <c r="BV32">
        <v>0.40385900000000002</v>
      </c>
      <c r="BW32">
        <v>0.410744</v>
      </c>
      <c r="BX32">
        <v>0.42832199999999998</v>
      </c>
      <c r="BY32">
        <v>0.40647899999999998</v>
      </c>
      <c r="BZ32">
        <v>0.46007199999999998</v>
      </c>
      <c r="CA32">
        <v>0.46920699999999999</v>
      </c>
      <c r="CB32">
        <v>0.462949</v>
      </c>
      <c r="CC32">
        <v>0.47810000000000002</v>
      </c>
      <c r="CD32">
        <v>0.48384700000000003</v>
      </c>
      <c r="CE32">
        <v>0.47121000000000002</v>
      </c>
      <c r="CF32">
        <v>0.46179500000000001</v>
      </c>
      <c r="CG32">
        <v>0.47193800000000002</v>
      </c>
      <c r="CH32">
        <v>0.45736300000000002</v>
      </c>
      <c r="CI32">
        <v>0.46992899999999999</v>
      </c>
    </row>
    <row r="33" spans="1:87" x14ac:dyDescent="0.35">
      <c r="A33" t="s">
        <v>31</v>
      </c>
      <c r="B33">
        <v>0.43611</v>
      </c>
      <c r="C33">
        <v>0.44129200000000002</v>
      </c>
      <c r="D33">
        <v>0.43024899999999999</v>
      </c>
      <c r="E33">
        <v>0.42369400000000002</v>
      </c>
      <c r="F33">
        <v>0.43947000000000003</v>
      </c>
      <c r="G33">
        <v>0.43188199999999999</v>
      </c>
      <c r="H33">
        <v>0.43369200000000002</v>
      </c>
      <c r="I33">
        <v>0.45290599999999998</v>
      </c>
      <c r="J33">
        <v>0.44511200000000001</v>
      </c>
      <c r="K33">
        <v>0.43389800000000001</v>
      </c>
      <c r="L33">
        <v>0.44690000000000002</v>
      </c>
      <c r="M33">
        <v>0.43904599999999999</v>
      </c>
      <c r="N33">
        <v>0.44005</v>
      </c>
      <c r="O33">
        <v>0.44727099999999997</v>
      </c>
      <c r="P33">
        <v>0.43579000000000001</v>
      </c>
      <c r="Q33">
        <v>0.45336100000000001</v>
      </c>
      <c r="R33">
        <v>0.453098</v>
      </c>
      <c r="S33">
        <v>0.44168099999999999</v>
      </c>
      <c r="T33">
        <v>0.42329299999999997</v>
      </c>
      <c r="U33">
        <v>0.43820700000000001</v>
      </c>
      <c r="V33">
        <v>0.417682</v>
      </c>
      <c r="W33">
        <v>0.42729200000000001</v>
      </c>
      <c r="X33">
        <v>0.41422599999999998</v>
      </c>
      <c r="Y33">
        <v>0.44841599999999998</v>
      </c>
      <c r="Z33">
        <v>0.43611499999999997</v>
      </c>
      <c r="AA33">
        <v>0.433531</v>
      </c>
      <c r="AB33">
        <v>0.452515</v>
      </c>
      <c r="AC33">
        <v>0.43568899999999999</v>
      </c>
      <c r="AD33">
        <v>0.42935400000000001</v>
      </c>
      <c r="AE33">
        <v>0.43474499999999999</v>
      </c>
      <c r="AF33">
        <v>0.42385800000000001</v>
      </c>
      <c r="AH33">
        <v>0.43146699999999999</v>
      </c>
      <c r="AI33">
        <v>0.42050900000000002</v>
      </c>
      <c r="AJ33">
        <v>0.43017300000000003</v>
      </c>
      <c r="AK33">
        <v>0.438114</v>
      </c>
      <c r="AL33">
        <v>0.45906799999999998</v>
      </c>
      <c r="AM33">
        <v>0.41605999999999999</v>
      </c>
      <c r="AN33">
        <v>0.44463900000000001</v>
      </c>
      <c r="AO33">
        <v>0.42545899999999998</v>
      </c>
      <c r="AP33">
        <v>0.417404</v>
      </c>
      <c r="AQ33">
        <v>0.42172300000000001</v>
      </c>
      <c r="AR33">
        <v>0.41992400000000002</v>
      </c>
      <c r="AS33">
        <v>0.425288</v>
      </c>
      <c r="AT33">
        <v>0.456374</v>
      </c>
      <c r="AU33">
        <v>0.42158400000000001</v>
      </c>
      <c r="AV33">
        <v>0.42200100000000001</v>
      </c>
      <c r="AW33">
        <v>0.43916100000000002</v>
      </c>
      <c r="AX33">
        <v>0.42826399999999998</v>
      </c>
      <c r="AY33">
        <v>0.43044100000000002</v>
      </c>
      <c r="AZ33">
        <v>0.43384099999999998</v>
      </c>
      <c r="BA33">
        <v>0.425093</v>
      </c>
      <c r="BB33">
        <v>0.43184499999999998</v>
      </c>
      <c r="BC33">
        <v>0.43460199999999999</v>
      </c>
      <c r="BD33">
        <v>0.41261900000000001</v>
      </c>
      <c r="BE33">
        <v>0.44209300000000001</v>
      </c>
      <c r="BF33">
        <v>0.43904599999999999</v>
      </c>
      <c r="BG33">
        <v>0.42121799999999998</v>
      </c>
      <c r="BH33">
        <v>0.42771399999999998</v>
      </c>
      <c r="BI33">
        <v>0.44604500000000002</v>
      </c>
      <c r="BJ33">
        <v>0.43251800000000001</v>
      </c>
      <c r="BK33">
        <v>0.41524299999999997</v>
      </c>
      <c r="BL33">
        <v>0.44048999999999999</v>
      </c>
      <c r="BM33">
        <v>0.42650300000000002</v>
      </c>
      <c r="BN33">
        <v>0.42344799999999999</v>
      </c>
      <c r="BO33">
        <v>0.42877700000000002</v>
      </c>
      <c r="BP33">
        <v>0.424064</v>
      </c>
      <c r="BQ33">
        <v>0.43335099999999999</v>
      </c>
      <c r="BR33">
        <v>0.42710599999999999</v>
      </c>
      <c r="BS33">
        <v>0.42296099999999998</v>
      </c>
      <c r="BT33">
        <v>0.43073099999999998</v>
      </c>
      <c r="BU33">
        <v>0.41028700000000001</v>
      </c>
      <c r="BV33">
        <v>0.40896700000000002</v>
      </c>
      <c r="BW33">
        <v>0.42304900000000001</v>
      </c>
      <c r="BX33">
        <v>0.41925499999999999</v>
      </c>
      <c r="BY33">
        <v>0.433861</v>
      </c>
      <c r="BZ33">
        <v>0.450824</v>
      </c>
      <c r="CA33">
        <v>0.443386</v>
      </c>
      <c r="CB33">
        <v>0.43601200000000001</v>
      </c>
      <c r="CC33">
        <v>0.45617000000000002</v>
      </c>
      <c r="CD33">
        <v>0.45683000000000001</v>
      </c>
      <c r="CE33">
        <v>0.456376</v>
      </c>
      <c r="CF33">
        <v>0.455729</v>
      </c>
      <c r="CG33">
        <v>0.44652700000000001</v>
      </c>
      <c r="CH33">
        <v>0.44948900000000003</v>
      </c>
      <c r="CI33">
        <v>0.44647100000000001</v>
      </c>
    </row>
    <row r="34" spans="1:87" x14ac:dyDescent="0.35">
      <c r="A34" t="s">
        <v>32</v>
      </c>
      <c r="B34">
        <v>0.39966200000000002</v>
      </c>
      <c r="C34">
        <v>0.43421999999999999</v>
      </c>
      <c r="D34">
        <v>0.424126</v>
      </c>
      <c r="E34">
        <v>0.42647800000000002</v>
      </c>
      <c r="F34">
        <v>0.40844399999999997</v>
      </c>
      <c r="G34">
        <v>0.420018</v>
      </c>
      <c r="H34">
        <v>0.411775</v>
      </c>
      <c r="I34">
        <v>0.41524899999999998</v>
      </c>
      <c r="J34">
        <v>0.41582400000000003</v>
      </c>
      <c r="K34">
        <v>0.39147399999999999</v>
      </c>
      <c r="L34">
        <v>0.42728500000000003</v>
      </c>
      <c r="M34">
        <v>0.39894000000000002</v>
      </c>
      <c r="N34">
        <v>0.40640199999999999</v>
      </c>
      <c r="O34">
        <v>0.43425000000000002</v>
      </c>
      <c r="P34">
        <v>0.42155300000000001</v>
      </c>
      <c r="Q34">
        <v>0.431863</v>
      </c>
      <c r="R34">
        <v>0.43819599999999997</v>
      </c>
      <c r="S34">
        <v>0.39100000000000001</v>
      </c>
      <c r="T34">
        <v>0.41372999999999999</v>
      </c>
      <c r="U34">
        <v>0.417798</v>
      </c>
      <c r="V34">
        <v>0.41209099999999999</v>
      </c>
      <c r="W34">
        <v>0.40153499999999998</v>
      </c>
      <c r="X34">
        <v>0.42008499999999999</v>
      </c>
      <c r="Y34">
        <v>0.41820000000000002</v>
      </c>
      <c r="Z34">
        <v>0.411354</v>
      </c>
      <c r="AA34">
        <v>0.412497</v>
      </c>
      <c r="AB34">
        <v>0.41188999999999998</v>
      </c>
      <c r="AC34">
        <v>0.427761</v>
      </c>
      <c r="AD34">
        <v>0.40218999999999999</v>
      </c>
      <c r="AE34">
        <v>0.442075</v>
      </c>
      <c r="AF34">
        <v>0.416848</v>
      </c>
      <c r="AG34">
        <v>0.43146699999999999</v>
      </c>
      <c r="AI34">
        <v>0.41308800000000001</v>
      </c>
      <c r="AJ34">
        <v>0.419153</v>
      </c>
      <c r="AK34">
        <v>0.41316000000000003</v>
      </c>
      <c r="AL34">
        <v>0.43801800000000002</v>
      </c>
      <c r="AM34">
        <v>0.40604899999999999</v>
      </c>
      <c r="AN34">
        <v>0.41072500000000001</v>
      </c>
      <c r="AO34">
        <v>0.416769</v>
      </c>
      <c r="AP34">
        <v>0.41309400000000002</v>
      </c>
      <c r="AQ34">
        <v>0.38504899999999997</v>
      </c>
      <c r="AR34">
        <v>0.42048200000000002</v>
      </c>
      <c r="AS34">
        <v>0.40196300000000001</v>
      </c>
      <c r="AT34">
        <v>0.42869400000000002</v>
      </c>
      <c r="AU34">
        <v>0.41817100000000001</v>
      </c>
      <c r="AV34">
        <v>0.411472</v>
      </c>
      <c r="AW34">
        <v>0.41614400000000001</v>
      </c>
      <c r="AX34">
        <v>0.398507</v>
      </c>
      <c r="AY34">
        <v>0.40820200000000001</v>
      </c>
      <c r="AZ34">
        <v>0.45535100000000001</v>
      </c>
      <c r="BA34">
        <v>0.42211199999999999</v>
      </c>
      <c r="BB34">
        <v>0.41244999999999998</v>
      </c>
      <c r="BC34">
        <v>0.40720800000000001</v>
      </c>
      <c r="BD34">
        <v>0.40706100000000001</v>
      </c>
      <c r="BE34">
        <v>0.43767800000000001</v>
      </c>
      <c r="BF34">
        <v>0.40894599999999998</v>
      </c>
      <c r="BG34">
        <v>0.438189</v>
      </c>
      <c r="BH34">
        <v>0.41769499999999998</v>
      </c>
      <c r="BI34">
        <v>0.42603799999999997</v>
      </c>
      <c r="BJ34">
        <v>0.409165</v>
      </c>
      <c r="BK34">
        <v>0.412277</v>
      </c>
      <c r="BL34">
        <v>0.422709</v>
      </c>
      <c r="BM34">
        <v>0.40110600000000002</v>
      </c>
      <c r="BN34">
        <v>0.43335899999999999</v>
      </c>
      <c r="BO34">
        <v>0.43201099999999998</v>
      </c>
      <c r="BP34">
        <v>0.41801899999999997</v>
      </c>
      <c r="BQ34">
        <v>0.412161</v>
      </c>
      <c r="BR34">
        <v>0.42501</v>
      </c>
      <c r="BS34">
        <v>0.41470299999999999</v>
      </c>
      <c r="BT34">
        <v>0.40703899999999998</v>
      </c>
      <c r="BU34">
        <v>0.41880800000000001</v>
      </c>
      <c r="BV34">
        <v>0.40779700000000002</v>
      </c>
      <c r="BW34">
        <v>0.40152599999999999</v>
      </c>
      <c r="BX34">
        <v>0.422487</v>
      </c>
      <c r="BY34">
        <v>0.39777800000000002</v>
      </c>
      <c r="BZ34">
        <v>0.48185</v>
      </c>
      <c r="CA34">
        <v>0.48131200000000002</v>
      </c>
      <c r="CB34">
        <v>0.46566999999999997</v>
      </c>
      <c r="CC34">
        <v>0.45483400000000002</v>
      </c>
      <c r="CD34">
        <v>0.46468999999999999</v>
      </c>
      <c r="CE34">
        <v>0.47115800000000002</v>
      </c>
      <c r="CF34">
        <v>0.45990700000000001</v>
      </c>
      <c r="CG34">
        <v>0.47982999999999998</v>
      </c>
      <c r="CH34">
        <v>0.474914</v>
      </c>
      <c r="CI34">
        <v>0.46710600000000002</v>
      </c>
    </row>
    <row r="35" spans="1:87" x14ac:dyDescent="0.35">
      <c r="A35" t="s">
        <v>33</v>
      </c>
      <c r="B35">
        <v>0.42130200000000001</v>
      </c>
      <c r="C35">
        <v>0.442081</v>
      </c>
      <c r="D35">
        <v>0.42480299999999999</v>
      </c>
      <c r="E35">
        <v>0.42582399999999998</v>
      </c>
      <c r="F35">
        <v>0.41217300000000001</v>
      </c>
      <c r="G35">
        <v>0.42821799999999999</v>
      </c>
      <c r="H35">
        <v>0.42031099999999999</v>
      </c>
      <c r="I35">
        <v>0.43237599999999998</v>
      </c>
      <c r="J35">
        <v>0.42442000000000002</v>
      </c>
      <c r="K35">
        <v>0.422651</v>
      </c>
      <c r="L35">
        <v>0.44327100000000003</v>
      </c>
      <c r="M35">
        <v>0.42371399999999998</v>
      </c>
      <c r="N35">
        <v>0.40792899999999999</v>
      </c>
      <c r="O35">
        <v>0.43449599999999999</v>
      </c>
      <c r="P35">
        <v>0.416464</v>
      </c>
      <c r="Q35">
        <v>0.42898900000000001</v>
      </c>
      <c r="R35">
        <v>0.43171300000000001</v>
      </c>
      <c r="S35">
        <v>0.41563099999999997</v>
      </c>
      <c r="T35">
        <v>0.40826299999999999</v>
      </c>
      <c r="U35">
        <v>0.42378100000000002</v>
      </c>
      <c r="V35">
        <v>0.40095399999999998</v>
      </c>
      <c r="W35">
        <v>0.407827</v>
      </c>
      <c r="X35">
        <v>0.408472</v>
      </c>
      <c r="Y35">
        <v>0.41010999999999997</v>
      </c>
      <c r="Z35">
        <v>0.41906100000000002</v>
      </c>
      <c r="AA35">
        <v>0.42191699999999999</v>
      </c>
      <c r="AB35">
        <v>0.42520400000000003</v>
      </c>
      <c r="AC35">
        <v>0.42311700000000002</v>
      </c>
      <c r="AD35">
        <v>0.41156399999999999</v>
      </c>
      <c r="AE35">
        <v>0.43282100000000001</v>
      </c>
      <c r="AF35">
        <v>0.41796800000000001</v>
      </c>
      <c r="AG35">
        <v>0.42050900000000002</v>
      </c>
      <c r="AH35">
        <v>0.41308800000000001</v>
      </c>
      <c r="AJ35">
        <v>0.42649500000000001</v>
      </c>
      <c r="AK35">
        <v>0.422265</v>
      </c>
      <c r="AL35">
        <v>0.44009300000000001</v>
      </c>
      <c r="AM35">
        <v>0.39189000000000002</v>
      </c>
      <c r="AN35">
        <v>0.41890100000000002</v>
      </c>
      <c r="AO35">
        <v>0.40955000000000003</v>
      </c>
      <c r="AP35">
        <v>0.403638</v>
      </c>
      <c r="AQ35">
        <v>0.411852</v>
      </c>
      <c r="AR35">
        <v>0.42294900000000002</v>
      </c>
      <c r="AS35">
        <v>0.40612300000000001</v>
      </c>
      <c r="AT35">
        <v>0.43779899999999999</v>
      </c>
      <c r="AU35">
        <v>0.41795700000000002</v>
      </c>
      <c r="AV35">
        <v>0.41656599999999999</v>
      </c>
      <c r="AW35">
        <v>0.43009199999999997</v>
      </c>
      <c r="AX35">
        <v>0.40436</v>
      </c>
      <c r="AY35">
        <v>0.42239700000000002</v>
      </c>
      <c r="AZ35">
        <v>0.42967</v>
      </c>
      <c r="BA35">
        <v>0.41836499999999999</v>
      </c>
      <c r="BB35">
        <v>0.41663299999999998</v>
      </c>
      <c r="BC35">
        <v>0.417987</v>
      </c>
      <c r="BD35">
        <v>0.41342299999999998</v>
      </c>
      <c r="BE35">
        <v>0.42719800000000002</v>
      </c>
      <c r="BF35">
        <v>0.41972500000000001</v>
      </c>
      <c r="BG35">
        <v>0.41544500000000001</v>
      </c>
      <c r="BH35">
        <v>0.410914</v>
      </c>
      <c r="BI35">
        <v>0.41308</v>
      </c>
      <c r="BJ35">
        <v>0.42349199999999998</v>
      </c>
      <c r="BK35">
        <v>0.41250399999999998</v>
      </c>
      <c r="BL35">
        <v>0.41631400000000002</v>
      </c>
      <c r="BM35">
        <v>0.40742</v>
      </c>
      <c r="BN35">
        <v>0.43315399999999998</v>
      </c>
      <c r="BO35">
        <v>0.43359799999999998</v>
      </c>
      <c r="BP35">
        <v>0.42397800000000002</v>
      </c>
      <c r="BQ35">
        <v>0.43010900000000002</v>
      </c>
      <c r="BR35">
        <v>0.44855499999999998</v>
      </c>
      <c r="BS35">
        <v>0.40573300000000001</v>
      </c>
      <c r="BT35">
        <v>0.418653</v>
      </c>
      <c r="BU35">
        <v>0.41417399999999999</v>
      </c>
      <c r="BV35">
        <v>0.40714</v>
      </c>
      <c r="BW35">
        <v>0.416717</v>
      </c>
      <c r="BX35">
        <v>0.42585600000000001</v>
      </c>
      <c r="BY35">
        <v>0.42390899999999998</v>
      </c>
      <c r="BZ35">
        <v>0.45846500000000001</v>
      </c>
      <c r="CA35">
        <v>0.44644</v>
      </c>
      <c r="CB35">
        <v>0.44039899999999998</v>
      </c>
      <c r="CC35">
        <v>0.45740399999999998</v>
      </c>
      <c r="CD35">
        <v>0.44440000000000002</v>
      </c>
      <c r="CE35">
        <v>0.45852700000000002</v>
      </c>
      <c r="CF35">
        <v>0.44555299999999998</v>
      </c>
      <c r="CG35">
        <v>0.45966200000000002</v>
      </c>
      <c r="CH35">
        <v>0.45667400000000002</v>
      </c>
      <c r="CI35">
        <v>0.46323399999999998</v>
      </c>
    </row>
    <row r="36" spans="1:87" x14ac:dyDescent="0.35">
      <c r="A36" t="s">
        <v>34</v>
      </c>
      <c r="B36">
        <v>0.43985400000000002</v>
      </c>
      <c r="C36">
        <v>0.43831199999999998</v>
      </c>
      <c r="D36">
        <v>0.42643900000000001</v>
      </c>
      <c r="E36">
        <v>0.435025</v>
      </c>
      <c r="F36">
        <v>0.42530099999999998</v>
      </c>
      <c r="G36">
        <v>0.43921199999999999</v>
      </c>
      <c r="H36">
        <v>0.43566700000000003</v>
      </c>
      <c r="I36">
        <v>0.43757400000000002</v>
      </c>
      <c r="J36">
        <v>0.42606500000000003</v>
      </c>
      <c r="K36">
        <v>0.42340899999999998</v>
      </c>
      <c r="L36">
        <v>0.45599800000000001</v>
      </c>
      <c r="M36">
        <v>0.42225400000000002</v>
      </c>
      <c r="N36">
        <v>0.41397499999999998</v>
      </c>
      <c r="O36">
        <v>0.44645699999999999</v>
      </c>
      <c r="P36">
        <v>0.427423</v>
      </c>
      <c r="Q36">
        <v>0.45390599999999998</v>
      </c>
      <c r="R36">
        <v>0.435118</v>
      </c>
      <c r="S36">
        <v>0.41645599999999999</v>
      </c>
      <c r="T36">
        <v>0.42573299999999997</v>
      </c>
      <c r="U36">
        <v>0.44104399999999999</v>
      </c>
      <c r="V36">
        <v>0.42987999999999998</v>
      </c>
      <c r="W36">
        <v>0.43372300000000003</v>
      </c>
      <c r="X36">
        <v>0.42991699999999999</v>
      </c>
      <c r="Y36">
        <v>0.42491699999999999</v>
      </c>
      <c r="Z36">
        <v>0.439855</v>
      </c>
      <c r="AA36">
        <v>0.42357400000000001</v>
      </c>
      <c r="AB36">
        <v>0.43126199999999998</v>
      </c>
      <c r="AC36">
        <v>0.440332</v>
      </c>
      <c r="AD36">
        <v>0.42555300000000001</v>
      </c>
      <c r="AE36">
        <v>0.43983299999999997</v>
      </c>
      <c r="AF36">
        <v>0.42537999999999998</v>
      </c>
      <c r="AG36">
        <v>0.43017300000000003</v>
      </c>
      <c r="AH36">
        <v>0.419153</v>
      </c>
      <c r="AI36">
        <v>0.42649500000000001</v>
      </c>
      <c r="AK36">
        <v>0.43282700000000002</v>
      </c>
      <c r="AL36">
        <v>0.43309199999999998</v>
      </c>
      <c r="AM36">
        <v>0.414524</v>
      </c>
      <c r="AN36">
        <v>0.43345499999999998</v>
      </c>
      <c r="AO36">
        <v>0.42436600000000002</v>
      </c>
      <c r="AP36">
        <v>0.433228</v>
      </c>
      <c r="AQ36">
        <v>0.42324800000000001</v>
      </c>
      <c r="AR36">
        <v>0.422348</v>
      </c>
      <c r="AS36">
        <v>0.432174</v>
      </c>
      <c r="AT36">
        <v>0.44746399999999997</v>
      </c>
      <c r="AU36">
        <v>0.42934600000000001</v>
      </c>
      <c r="AV36">
        <v>0.427095</v>
      </c>
      <c r="AW36">
        <v>0.42861100000000002</v>
      </c>
      <c r="AX36">
        <v>0.42225400000000002</v>
      </c>
      <c r="AY36">
        <v>0.43376199999999998</v>
      </c>
      <c r="AZ36">
        <v>0.41702899999999998</v>
      </c>
      <c r="BA36">
        <v>0.433305</v>
      </c>
      <c r="BB36">
        <v>0.43514599999999998</v>
      </c>
      <c r="BC36">
        <v>0.43430299999999999</v>
      </c>
      <c r="BD36">
        <v>0.436386</v>
      </c>
      <c r="BE36">
        <v>0.45080199999999998</v>
      </c>
      <c r="BF36">
        <v>0.42845699999999998</v>
      </c>
      <c r="BG36">
        <v>0.44183600000000001</v>
      </c>
      <c r="BH36">
        <v>0.420456</v>
      </c>
      <c r="BI36">
        <v>0.43544500000000003</v>
      </c>
      <c r="BJ36">
        <v>0.427346</v>
      </c>
      <c r="BK36">
        <v>0.41945399999999999</v>
      </c>
      <c r="BL36">
        <v>0.45373799999999997</v>
      </c>
      <c r="BM36">
        <v>0.41741800000000001</v>
      </c>
      <c r="BN36">
        <v>0.44734600000000002</v>
      </c>
      <c r="BO36">
        <v>0.43565900000000002</v>
      </c>
      <c r="BP36">
        <v>0.41858600000000001</v>
      </c>
      <c r="BQ36">
        <v>0.44746399999999997</v>
      </c>
      <c r="BR36">
        <v>0.44742799999999999</v>
      </c>
      <c r="BS36">
        <v>0.43339699999999998</v>
      </c>
      <c r="BT36">
        <v>0.42958800000000003</v>
      </c>
      <c r="BU36">
        <v>0.42689100000000002</v>
      </c>
      <c r="BV36">
        <v>0.42689100000000002</v>
      </c>
      <c r="BW36">
        <v>0.424572</v>
      </c>
      <c r="BX36">
        <v>0.42568699999999998</v>
      </c>
      <c r="BY36">
        <v>0.44391399999999998</v>
      </c>
      <c r="BZ36">
        <v>0.46093600000000001</v>
      </c>
      <c r="CA36">
        <v>0.45028899999999999</v>
      </c>
      <c r="CB36">
        <v>0.448764</v>
      </c>
      <c r="CC36">
        <v>0.45849299999999998</v>
      </c>
      <c r="CD36">
        <v>0.44328699999999999</v>
      </c>
      <c r="CE36">
        <v>0.45780199999999999</v>
      </c>
      <c r="CF36">
        <v>0.436778</v>
      </c>
      <c r="CG36">
        <v>0.45161200000000001</v>
      </c>
      <c r="CH36">
        <v>0.44911299999999998</v>
      </c>
      <c r="CI36">
        <v>0.457009</v>
      </c>
    </row>
    <row r="37" spans="1:87" x14ac:dyDescent="0.35">
      <c r="A37" t="s">
        <v>35</v>
      </c>
      <c r="B37">
        <v>0.39864500000000003</v>
      </c>
      <c r="C37">
        <v>0.42519499999999999</v>
      </c>
      <c r="D37">
        <v>0.42576199999999997</v>
      </c>
      <c r="E37">
        <v>0.40915000000000001</v>
      </c>
      <c r="F37">
        <v>0.39784700000000001</v>
      </c>
      <c r="G37">
        <v>0.41284500000000002</v>
      </c>
      <c r="H37">
        <v>0.41075600000000001</v>
      </c>
      <c r="I37">
        <v>0.43065199999999998</v>
      </c>
      <c r="J37">
        <v>0.41348800000000002</v>
      </c>
      <c r="K37">
        <v>0.40254600000000001</v>
      </c>
      <c r="L37">
        <v>0.43761800000000001</v>
      </c>
      <c r="M37">
        <v>0.40095599999999998</v>
      </c>
      <c r="N37">
        <v>0.38765500000000003</v>
      </c>
      <c r="O37">
        <v>0.41281400000000001</v>
      </c>
      <c r="P37">
        <v>0.41875000000000001</v>
      </c>
      <c r="Q37">
        <v>0.42684499999999997</v>
      </c>
      <c r="R37">
        <v>0.41404999999999997</v>
      </c>
      <c r="S37">
        <v>0.413105</v>
      </c>
      <c r="T37">
        <v>0.39233000000000001</v>
      </c>
      <c r="U37">
        <v>0.40276600000000001</v>
      </c>
      <c r="V37">
        <v>0.39151999999999998</v>
      </c>
      <c r="W37">
        <v>0.414462</v>
      </c>
      <c r="X37">
        <v>0.40463100000000002</v>
      </c>
      <c r="Y37">
        <v>0.41586200000000001</v>
      </c>
      <c r="Z37">
        <v>0.40989399999999998</v>
      </c>
      <c r="AA37">
        <v>0.41453099999999998</v>
      </c>
      <c r="AB37">
        <v>0.40482400000000002</v>
      </c>
      <c r="AC37">
        <v>0.41087699999999999</v>
      </c>
      <c r="AD37">
        <v>0.408136</v>
      </c>
      <c r="AE37">
        <v>0.463561</v>
      </c>
      <c r="AF37">
        <v>0.41228399999999998</v>
      </c>
      <c r="AG37">
        <v>0.438114</v>
      </c>
      <c r="AH37">
        <v>0.41316000000000003</v>
      </c>
      <c r="AI37">
        <v>0.422265</v>
      </c>
      <c r="AJ37">
        <v>0.43282700000000002</v>
      </c>
      <c r="AL37">
        <v>0.44334499999999999</v>
      </c>
      <c r="AM37">
        <v>0.40371299999999999</v>
      </c>
      <c r="AN37">
        <v>0.426539</v>
      </c>
      <c r="AO37">
        <v>0.40657799999999999</v>
      </c>
      <c r="AP37">
        <v>0.39890399999999998</v>
      </c>
      <c r="AQ37">
        <v>0.40268700000000002</v>
      </c>
      <c r="AR37">
        <v>0.42525299999999999</v>
      </c>
      <c r="AS37">
        <v>0.429288</v>
      </c>
      <c r="AT37">
        <v>0.434309</v>
      </c>
      <c r="AU37">
        <v>0.40967500000000001</v>
      </c>
      <c r="AV37">
        <v>0.41044700000000001</v>
      </c>
      <c r="AW37">
        <v>0.404638</v>
      </c>
      <c r="AX37">
        <v>0.398789</v>
      </c>
      <c r="AY37">
        <v>0.41939399999999999</v>
      </c>
      <c r="AZ37">
        <v>0.45384600000000003</v>
      </c>
      <c r="BA37">
        <v>0.40138699999999999</v>
      </c>
      <c r="BB37">
        <v>0.41406300000000001</v>
      </c>
      <c r="BC37">
        <v>0.41717399999999999</v>
      </c>
      <c r="BD37">
        <v>0.39517799999999997</v>
      </c>
      <c r="BE37">
        <v>0.43754300000000002</v>
      </c>
      <c r="BF37">
        <v>0.40967500000000001</v>
      </c>
      <c r="BG37">
        <v>0.39862500000000001</v>
      </c>
      <c r="BH37">
        <v>0.40837499999999999</v>
      </c>
      <c r="BI37">
        <v>0.40879799999999999</v>
      </c>
      <c r="BJ37">
        <v>0.41384300000000002</v>
      </c>
      <c r="BK37">
        <v>0.40203800000000001</v>
      </c>
      <c r="BL37">
        <v>0.41991400000000001</v>
      </c>
      <c r="BM37">
        <v>0.40095700000000001</v>
      </c>
      <c r="BN37">
        <v>0.428315</v>
      </c>
      <c r="BO37">
        <v>0.42964000000000002</v>
      </c>
      <c r="BP37">
        <v>0.42316399999999998</v>
      </c>
      <c r="BQ37">
        <v>0.39504099999999998</v>
      </c>
      <c r="BR37">
        <v>0.43242599999999998</v>
      </c>
      <c r="BS37">
        <v>0.40929900000000002</v>
      </c>
      <c r="BT37">
        <v>0.41520400000000002</v>
      </c>
      <c r="BU37">
        <v>0.41512900000000003</v>
      </c>
      <c r="BV37">
        <v>0.38984400000000002</v>
      </c>
      <c r="BW37">
        <v>0.41103699999999999</v>
      </c>
      <c r="BX37">
        <v>0.43627500000000002</v>
      </c>
      <c r="BY37">
        <v>0.40852300000000003</v>
      </c>
      <c r="BZ37">
        <v>0.474717</v>
      </c>
      <c r="CA37">
        <v>0.44878099999999999</v>
      </c>
      <c r="CB37">
        <v>0.46693400000000002</v>
      </c>
      <c r="CC37">
        <v>0.472302</v>
      </c>
      <c r="CD37">
        <v>0.45675300000000002</v>
      </c>
      <c r="CE37">
        <v>0.459507</v>
      </c>
      <c r="CF37">
        <v>0.44788899999999998</v>
      </c>
      <c r="CG37">
        <v>0.46758</v>
      </c>
      <c r="CH37">
        <v>0.46781200000000001</v>
      </c>
      <c r="CI37">
        <v>0.45687499999999998</v>
      </c>
    </row>
    <row r="38" spans="1:87" x14ac:dyDescent="0.35">
      <c r="A38" t="s">
        <v>36</v>
      </c>
      <c r="B38">
        <v>0.44038899999999997</v>
      </c>
      <c r="C38">
        <v>0.464758</v>
      </c>
      <c r="D38">
        <v>0.44262600000000002</v>
      </c>
      <c r="E38">
        <v>0.44819799999999999</v>
      </c>
      <c r="F38">
        <v>0.44423200000000002</v>
      </c>
      <c r="G38">
        <v>0.46390399999999998</v>
      </c>
      <c r="H38">
        <v>0.450575</v>
      </c>
      <c r="I38">
        <v>0.43675999999999998</v>
      </c>
      <c r="J38">
        <v>0.43767200000000001</v>
      </c>
      <c r="K38">
        <v>0.43817099999999998</v>
      </c>
      <c r="L38">
        <v>0.46639999999999998</v>
      </c>
      <c r="M38">
        <v>0.44153300000000001</v>
      </c>
      <c r="N38">
        <v>0.44572000000000001</v>
      </c>
      <c r="O38">
        <v>0.46079199999999998</v>
      </c>
      <c r="P38">
        <v>0.43691999999999998</v>
      </c>
      <c r="Q38">
        <v>0.45632400000000001</v>
      </c>
      <c r="R38">
        <v>0.47087499999999999</v>
      </c>
      <c r="S38">
        <v>0.43922899999999998</v>
      </c>
      <c r="T38">
        <v>0.45505600000000002</v>
      </c>
      <c r="U38">
        <v>0.44886599999999999</v>
      </c>
      <c r="V38">
        <v>0.43621199999999999</v>
      </c>
      <c r="W38">
        <v>0.448212</v>
      </c>
      <c r="X38">
        <v>0.43934699999999999</v>
      </c>
      <c r="Y38">
        <v>0.43379099999999998</v>
      </c>
      <c r="Z38">
        <v>0.45223099999999999</v>
      </c>
      <c r="AA38">
        <v>0.44047199999999997</v>
      </c>
      <c r="AB38">
        <v>0.44372800000000001</v>
      </c>
      <c r="AC38">
        <v>0.46598400000000001</v>
      </c>
      <c r="AD38">
        <v>0.44217400000000001</v>
      </c>
      <c r="AE38">
        <v>0.421485</v>
      </c>
      <c r="AF38">
        <v>0.45590199999999997</v>
      </c>
      <c r="AG38">
        <v>0.45906799999999998</v>
      </c>
      <c r="AH38">
        <v>0.43801800000000002</v>
      </c>
      <c r="AI38">
        <v>0.44009300000000001</v>
      </c>
      <c r="AJ38">
        <v>0.43309199999999998</v>
      </c>
      <c r="AK38">
        <v>0.44334499999999999</v>
      </c>
      <c r="AM38">
        <v>0.436915</v>
      </c>
      <c r="AN38">
        <v>0.43895800000000001</v>
      </c>
      <c r="AO38">
        <v>0.44675799999999999</v>
      </c>
      <c r="AP38">
        <v>0.419854</v>
      </c>
      <c r="AQ38">
        <v>0.42508200000000002</v>
      </c>
      <c r="AR38">
        <v>0.43000500000000003</v>
      </c>
      <c r="AS38">
        <v>0.45278000000000002</v>
      </c>
      <c r="AT38">
        <v>0.46116099999999999</v>
      </c>
      <c r="AU38">
        <v>0.44062800000000002</v>
      </c>
      <c r="AV38">
        <v>0.32158799999999998</v>
      </c>
      <c r="AW38">
        <v>0.46079399999999998</v>
      </c>
      <c r="AX38">
        <v>0.44470799999999999</v>
      </c>
      <c r="AY38">
        <v>0.45222699999999999</v>
      </c>
      <c r="AZ38">
        <v>0.421039</v>
      </c>
      <c r="BA38">
        <v>0.45602500000000001</v>
      </c>
      <c r="BB38">
        <v>0.43611499999999997</v>
      </c>
      <c r="BC38">
        <v>0.44980700000000001</v>
      </c>
      <c r="BD38">
        <v>0.43376599999999998</v>
      </c>
      <c r="BE38">
        <v>0.44322400000000001</v>
      </c>
      <c r="BF38">
        <v>0.45658799999999999</v>
      </c>
      <c r="BG38">
        <v>0.44775500000000001</v>
      </c>
      <c r="BH38">
        <v>0.43820599999999998</v>
      </c>
      <c r="BI38">
        <v>0.44130999999999998</v>
      </c>
      <c r="BJ38">
        <v>0.44448100000000001</v>
      </c>
      <c r="BK38">
        <v>0.43426599999999999</v>
      </c>
      <c r="BL38">
        <v>0.44388300000000003</v>
      </c>
      <c r="BM38">
        <v>0.42762</v>
      </c>
      <c r="BN38">
        <v>0.44067699999999999</v>
      </c>
      <c r="BO38">
        <v>0.435278</v>
      </c>
      <c r="BP38">
        <v>0.44127300000000003</v>
      </c>
      <c r="BQ38">
        <v>0.45813999999999999</v>
      </c>
      <c r="BR38">
        <v>0.44936199999999998</v>
      </c>
      <c r="BS38">
        <v>0.43839600000000001</v>
      </c>
      <c r="BT38">
        <v>0.45310800000000001</v>
      </c>
      <c r="BU38">
        <v>0.45968199999999998</v>
      </c>
      <c r="BV38">
        <v>0.44180799999999998</v>
      </c>
      <c r="BW38">
        <v>0.44178400000000001</v>
      </c>
      <c r="BX38">
        <v>0.43882599999999999</v>
      </c>
      <c r="BY38">
        <v>0.45364100000000002</v>
      </c>
      <c r="BZ38">
        <v>0.449685</v>
      </c>
      <c r="CA38">
        <v>0.45044800000000002</v>
      </c>
      <c r="CB38">
        <v>0.45528400000000002</v>
      </c>
      <c r="CC38">
        <v>0.44631999999999999</v>
      </c>
      <c r="CD38">
        <v>0.45385300000000001</v>
      </c>
      <c r="CE38">
        <v>0.46027600000000002</v>
      </c>
      <c r="CF38">
        <v>0.43685400000000002</v>
      </c>
      <c r="CG38">
        <v>0.45498100000000002</v>
      </c>
      <c r="CH38">
        <v>0.44880399999999998</v>
      </c>
      <c r="CI38">
        <v>0.44262600000000002</v>
      </c>
    </row>
    <row r="39" spans="1:87" x14ac:dyDescent="0.35">
      <c r="A39" t="s">
        <v>37</v>
      </c>
      <c r="B39">
        <v>0.407252</v>
      </c>
      <c r="C39">
        <v>0.41719099999999998</v>
      </c>
      <c r="D39">
        <v>0.391598</v>
      </c>
      <c r="E39">
        <v>0.393895</v>
      </c>
      <c r="F39">
        <v>0.39474300000000001</v>
      </c>
      <c r="G39">
        <v>0.39972000000000002</v>
      </c>
      <c r="H39">
        <v>0.39469100000000001</v>
      </c>
      <c r="I39">
        <v>0.40669300000000003</v>
      </c>
      <c r="J39">
        <v>0.39047399999999999</v>
      </c>
      <c r="K39">
        <v>0.407696</v>
      </c>
      <c r="L39">
        <v>0.43710599999999999</v>
      </c>
      <c r="M39">
        <v>0.39871299999999998</v>
      </c>
      <c r="N39">
        <v>0.387577</v>
      </c>
      <c r="O39">
        <v>0.39965200000000001</v>
      </c>
      <c r="P39">
        <v>0.39848499999999998</v>
      </c>
      <c r="Q39">
        <v>0.42500500000000002</v>
      </c>
      <c r="R39">
        <v>0.40740700000000002</v>
      </c>
      <c r="S39">
        <v>0.38991199999999998</v>
      </c>
      <c r="T39">
        <v>0.40651999999999999</v>
      </c>
      <c r="U39">
        <v>0.40312599999999998</v>
      </c>
      <c r="V39">
        <v>0.38458100000000001</v>
      </c>
      <c r="W39">
        <v>0.40087499999999998</v>
      </c>
      <c r="X39">
        <v>0.39590900000000001</v>
      </c>
      <c r="Y39">
        <v>0.401003</v>
      </c>
      <c r="Z39">
        <v>0.40240199999999998</v>
      </c>
      <c r="AA39">
        <v>0.41445799999999999</v>
      </c>
      <c r="AB39">
        <v>0.40993000000000002</v>
      </c>
      <c r="AC39">
        <v>0.412553</v>
      </c>
      <c r="AD39">
        <v>0.41463699999999998</v>
      </c>
      <c r="AE39">
        <v>0.43327199999999999</v>
      </c>
      <c r="AF39">
        <v>0.39949000000000001</v>
      </c>
      <c r="AG39">
        <v>0.41605999999999999</v>
      </c>
      <c r="AH39">
        <v>0.40604899999999999</v>
      </c>
      <c r="AI39">
        <v>0.39189000000000002</v>
      </c>
      <c r="AJ39">
        <v>0.414524</v>
      </c>
      <c r="AK39">
        <v>0.40371299999999999</v>
      </c>
      <c r="AL39">
        <v>0.436915</v>
      </c>
      <c r="AN39">
        <v>0.39436500000000002</v>
      </c>
      <c r="AO39">
        <v>0.40259800000000001</v>
      </c>
      <c r="AP39">
        <v>0.39708700000000002</v>
      </c>
      <c r="AQ39">
        <v>0.38309900000000002</v>
      </c>
      <c r="AR39">
        <v>0.42652800000000002</v>
      </c>
      <c r="AS39">
        <v>0.39477200000000001</v>
      </c>
      <c r="AT39">
        <v>0.42363299999999998</v>
      </c>
      <c r="AU39">
        <v>0.39568500000000001</v>
      </c>
      <c r="AV39">
        <v>0.396368</v>
      </c>
      <c r="AW39">
        <v>0.40326000000000001</v>
      </c>
      <c r="AX39">
        <v>0.40088099999999999</v>
      </c>
      <c r="AY39">
        <v>0.40494400000000003</v>
      </c>
      <c r="AZ39">
        <v>0.43960900000000003</v>
      </c>
      <c r="BA39">
        <v>0.39871400000000001</v>
      </c>
      <c r="BB39">
        <v>0.40305400000000002</v>
      </c>
      <c r="BC39">
        <v>0.41225200000000001</v>
      </c>
      <c r="BD39">
        <v>0.38778000000000001</v>
      </c>
      <c r="BE39">
        <v>0.42542200000000002</v>
      </c>
      <c r="BF39">
        <v>0.40131499999999998</v>
      </c>
      <c r="BG39">
        <v>0.41544500000000001</v>
      </c>
      <c r="BH39">
        <v>0.40093299999999998</v>
      </c>
      <c r="BI39">
        <v>0.39362000000000003</v>
      </c>
      <c r="BJ39">
        <v>0.39030100000000001</v>
      </c>
      <c r="BK39">
        <v>0.37651499999999999</v>
      </c>
      <c r="BL39">
        <v>0.41763600000000001</v>
      </c>
      <c r="BM39">
        <v>0.373031</v>
      </c>
      <c r="BN39">
        <v>0.43047299999999999</v>
      </c>
      <c r="BO39">
        <v>0.42333700000000002</v>
      </c>
      <c r="BP39">
        <v>0.41736299999999998</v>
      </c>
      <c r="BQ39">
        <v>0.40363500000000002</v>
      </c>
      <c r="BR39">
        <v>0.44583699999999998</v>
      </c>
      <c r="BS39">
        <v>0.416686</v>
      </c>
      <c r="BT39">
        <v>0.41733100000000001</v>
      </c>
      <c r="BU39">
        <v>0.405389</v>
      </c>
      <c r="BV39">
        <v>0.38290099999999999</v>
      </c>
      <c r="BW39">
        <v>0.39303700000000003</v>
      </c>
      <c r="BX39">
        <v>0.42496</v>
      </c>
      <c r="BY39">
        <v>0.40582299999999999</v>
      </c>
      <c r="BZ39">
        <v>0.48308800000000002</v>
      </c>
      <c r="CA39">
        <v>0.457874</v>
      </c>
      <c r="CB39">
        <v>0.45858199999999999</v>
      </c>
      <c r="CC39">
        <v>0.45602399999999998</v>
      </c>
      <c r="CD39">
        <v>0.46358300000000002</v>
      </c>
      <c r="CE39">
        <v>0.46082099999999998</v>
      </c>
      <c r="CF39">
        <v>0.45650400000000002</v>
      </c>
      <c r="CG39">
        <v>0.46196700000000002</v>
      </c>
      <c r="CH39">
        <v>0.47007599999999999</v>
      </c>
      <c r="CI39">
        <v>0.463694</v>
      </c>
    </row>
    <row r="40" spans="1:87" x14ac:dyDescent="0.35">
      <c r="A40" t="s">
        <v>38</v>
      </c>
      <c r="B40">
        <v>0.42866500000000002</v>
      </c>
      <c r="C40">
        <v>0.43071199999999998</v>
      </c>
      <c r="D40">
        <v>0.411416</v>
      </c>
      <c r="E40">
        <v>0.41286800000000001</v>
      </c>
      <c r="F40">
        <v>0.41641499999999998</v>
      </c>
      <c r="G40">
        <v>0.41788399999999998</v>
      </c>
      <c r="H40">
        <v>0.403617</v>
      </c>
      <c r="I40">
        <v>0.43711299999999997</v>
      </c>
      <c r="J40">
        <v>0.41414400000000001</v>
      </c>
      <c r="K40">
        <v>0.41455199999999998</v>
      </c>
      <c r="L40">
        <v>0.44487199999999999</v>
      </c>
      <c r="M40">
        <v>0.42353800000000003</v>
      </c>
      <c r="N40">
        <v>0.41567399999999999</v>
      </c>
      <c r="O40">
        <v>0.41610200000000003</v>
      </c>
      <c r="P40">
        <v>0.41762199999999999</v>
      </c>
      <c r="Q40">
        <v>0.44307999999999997</v>
      </c>
      <c r="R40">
        <v>0.42662299999999997</v>
      </c>
      <c r="S40">
        <v>0.41680499999999998</v>
      </c>
      <c r="T40">
        <v>0.41511599999999999</v>
      </c>
      <c r="U40">
        <v>0.41918499999999997</v>
      </c>
      <c r="V40">
        <v>0.412161</v>
      </c>
      <c r="W40">
        <v>0.41774899999999998</v>
      </c>
      <c r="X40">
        <v>0.40529599999999999</v>
      </c>
      <c r="Y40">
        <v>0.41128100000000001</v>
      </c>
      <c r="Z40">
        <v>0.43221700000000002</v>
      </c>
      <c r="AA40">
        <v>0.42704700000000001</v>
      </c>
      <c r="AB40">
        <v>0.39991900000000002</v>
      </c>
      <c r="AC40">
        <v>0.41810399999999998</v>
      </c>
      <c r="AD40">
        <v>0.42551299999999997</v>
      </c>
      <c r="AE40">
        <v>0.44574599999999998</v>
      </c>
      <c r="AF40">
        <v>0.40240399999999998</v>
      </c>
      <c r="AG40">
        <v>0.44463900000000001</v>
      </c>
      <c r="AH40">
        <v>0.41072500000000001</v>
      </c>
      <c r="AI40">
        <v>0.41890100000000002</v>
      </c>
      <c r="AJ40">
        <v>0.43345499999999998</v>
      </c>
      <c r="AK40">
        <v>0.426539</v>
      </c>
      <c r="AL40">
        <v>0.43895800000000001</v>
      </c>
      <c r="AM40">
        <v>0.39436500000000002</v>
      </c>
      <c r="AO40">
        <v>0.41815400000000003</v>
      </c>
      <c r="AP40">
        <v>0.42782900000000001</v>
      </c>
      <c r="AQ40">
        <v>0.41389500000000001</v>
      </c>
      <c r="AR40">
        <v>0.430813</v>
      </c>
      <c r="AS40">
        <v>0.40992400000000001</v>
      </c>
      <c r="AT40">
        <v>0.43008099999999999</v>
      </c>
      <c r="AU40">
        <v>0.41339700000000001</v>
      </c>
      <c r="AV40">
        <v>0.39450600000000002</v>
      </c>
      <c r="AW40">
        <v>0.43213400000000002</v>
      </c>
      <c r="AX40">
        <v>0.41691299999999998</v>
      </c>
      <c r="AY40">
        <v>0.42268</v>
      </c>
      <c r="AZ40">
        <v>0.440743</v>
      </c>
      <c r="BA40">
        <v>0.42748799999999998</v>
      </c>
      <c r="BB40">
        <v>0.39945599999999998</v>
      </c>
      <c r="BC40">
        <v>0.42891600000000002</v>
      </c>
      <c r="BD40">
        <v>0.40669899999999998</v>
      </c>
      <c r="BE40">
        <v>0.44356800000000002</v>
      </c>
      <c r="BF40">
        <v>0.423095</v>
      </c>
      <c r="BG40">
        <v>0.423624</v>
      </c>
      <c r="BH40">
        <v>0.41426499999999999</v>
      </c>
      <c r="BI40">
        <v>0.412941</v>
      </c>
      <c r="BJ40">
        <v>0.400972</v>
      </c>
      <c r="BK40">
        <v>0.40182400000000001</v>
      </c>
      <c r="BL40">
        <v>0.40828199999999998</v>
      </c>
      <c r="BM40">
        <v>0.40248899999999999</v>
      </c>
      <c r="BN40">
        <v>0.429842</v>
      </c>
      <c r="BO40">
        <v>0.44873000000000002</v>
      </c>
      <c r="BP40">
        <v>0.43312499999999998</v>
      </c>
      <c r="BQ40">
        <v>0.41971000000000003</v>
      </c>
      <c r="BR40">
        <v>0.45150499999999999</v>
      </c>
      <c r="BS40">
        <v>0.43561</v>
      </c>
      <c r="BT40">
        <v>0.435803</v>
      </c>
      <c r="BU40">
        <v>0.42152499999999998</v>
      </c>
      <c r="BV40">
        <v>0.41225400000000001</v>
      </c>
      <c r="BW40">
        <v>0.416543</v>
      </c>
      <c r="BX40">
        <v>0.44734200000000002</v>
      </c>
      <c r="BY40">
        <v>0.41664699999999999</v>
      </c>
      <c r="BZ40">
        <v>0.471582</v>
      </c>
      <c r="CA40">
        <v>0.468694</v>
      </c>
      <c r="CB40">
        <v>0.45787499999999998</v>
      </c>
      <c r="CC40">
        <v>0.46591199999999999</v>
      </c>
      <c r="CD40">
        <v>0.46516400000000002</v>
      </c>
      <c r="CE40">
        <v>0.47534300000000002</v>
      </c>
      <c r="CF40">
        <v>0.46591500000000002</v>
      </c>
      <c r="CG40">
        <v>0.47608</v>
      </c>
      <c r="CH40">
        <v>0.46193499999999998</v>
      </c>
      <c r="CI40">
        <v>0.463897</v>
      </c>
    </row>
    <row r="41" spans="1:87" x14ac:dyDescent="0.35">
      <c r="A41" t="s">
        <v>39</v>
      </c>
      <c r="B41">
        <v>0.41448200000000002</v>
      </c>
      <c r="C41">
        <v>0.44162600000000002</v>
      </c>
      <c r="D41">
        <v>0.42360100000000001</v>
      </c>
      <c r="E41">
        <v>0.41108299999999998</v>
      </c>
      <c r="F41">
        <v>0.42157600000000001</v>
      </c>
      <c r="G41">
        <v>0.42524600000000001</v>
      </c>
      <c r="H41">
        <v>0.40883000000000003</v>
      </c>
      <c r="I41">
        <v>0.42399500000000001</v>
      </c>
      <c r="J41">
        <v>0.42852499999999999</v>
      </c>
      <c r="K41">
        <v>0.40409499999999998</v>
      </c>
      <c r="L41">
        <v>0.44782699999999998</v>
      </c>
      <c r="M41">
        <v>0.41333199999999998</v>
      </c>
      <c r="N41">
        <v>0.40732699999999999</v>
      </c>
      <c r="O41">
        <v>0.43673699999999999</v>
      </c>
      <c r="P41">
        <v>0.41181099999999998</v>
      </c>
      <c r="Q41">
        <v>0.43396400000000002</v>
      </c>
      <c r="R41">
        <v>0.42954999999999999</v>
      </c>
      <c r="S41">
        <v>0.415966</v>
      </c>
      <c r="T41">
        <v>0.40639700000000001</v>
      </c>
      <c r="U41">
        <v>0.42654399999999998</v>
      </c>
      <c r="V41">
        <v>0.40387000000000001</v>
      </c>
      <c r="W41">
        <v>0.42467100000000002</v>
      </c>
      <c r="X41">
        <v>0.42137000000000002</v>
      </c>
      <c r="Y41">
        <v>0.42257</v>
      </c>
      <c r="Z41">
        <v>0.43156</v>
      </c>
      <c r="AA41">
        <v>0.414296</v>
      </c>
      <c r="AB41">
        <v>0.40004699999999999</v>
      </c>
      <c r="AC41">
        <v>0.43295899999999998</v>
      </c>
      <c r="AD41">
        <v>0.41703200000000001</v>
      </c>
      <c r="AE41">
        <v>0.43592199999999998</v>
      </c>
      <c r="AF41">
        <v>0.41589300000000001</v>
      </c>
      <c r="AG41">
        <v>0.42545899999999998</v>
      </c>
      <c r="AH41">
        <v>0.416769</v>
      </c>
      <c r="AI41">
        <v>0.40955000000000003</v>
      </c>
      <c r="AJ41">
        <v>0.42436600000000002</v>
      </c>
      <c r="AK41">
        <v>0.40657799999999999</v>
      </c>
      <c r="AL41">
        <v>0.44675799999999999</v>
      </c>
      <c r="AM41">
        <v>0.40259800000000001</v>
      </c>
      <c r="AN41">
        <v>0.41815400000000003</v>
      </c>
      <c r="AP41">
        <v>0.41611199999999998</v>
      </c>
      <c r="AQ41">
        <v>0.39940399999999998</v>
      </c>
      <c r="AR41">
        <v>0.41816399999999998</v>
      </c>
      <c r="AS41">
        <v>0.40896500000000002</v>
      </c>
      <c r="AT41">
        <v>0.43655699999999997</v>
      </c>
      <c r="AU41">
        <v>0.41594700000000001</v>
      </c>
      <c r="AV41">
        <v>0.40925800000000001</v>
      </c>
      <c r="AW41">
        <v>0.41483999999999999</v>
      </c>
      <c r="AX41">
        <v>0.405528</v>
      </c>
      <c r="AY41">
        <v>0.43004100000000001</v>
      </c>
      <c r="AZ41">
        <v>0.44673099999999999</v>
      </c>
      <c r="BA41">
        <v>0.41811500000000001</v>
      </c>
      <c r="BB41">
        <v>0.39950000000000002</v>
      </c>
      <c r="BC41">
        <v>0.422095</v>
      </c>
      <c r="BD41">
        <v>0.41755799999999998</v>
      </c>
      <c r="BE41">
        <v>0.43039500000000003</v>
      </c>
      <c r="BF41">
        <v>0.42559399999999997</v>
      </c>
      <c r="BG41">
        <v>0.425288</v>
      </c>
      <c r="BH41">
        <v>0.41901300000000002</v>
      </c>
      <c r="BI41">
        <v>0.40990700000000002</v>
      </c>
      <c r="BJ41">
        <v>0.402725</v>
      </c>
      <c r="BK41">
        <v>0.40137600000000001</v>
      </c>
      <c r="BL41">
        <v>0.415211</v>
      </c>
      <c r="BM41">
        <v>0.40379599999999999</v>
      </c>
      <c r="BN41">
        <v>0.436753</v>
      </c>
      <c r="BO41">
        <v>0.438967</v>
      </c>
      <c r="BP41">
        <v>0.42501</v>
      </c>
      <c r="BQ41">
        <v>0.42046899999999998</v>
      </c>
      <c r="BR41">
        <v>0.45341999999999999</v>
      </c>
      <c r="BS41">
        <v>0.41994300000000001</v>
      </c>
      <c r="BT41">
        <v>0.431587</v>
      </c>
      <c r="BU41">
        <v>0.413047</v>
      </c>
      <c r="BV41">
        <v>0.41961399999999999</v>
      </c>
      <c r="BW41">
        <v>0.40157999999999999</v>
      </c>
      <c r="BX41">
        <v>0.42456500000000003</v>
      </c>
      <c r="BY41">
        <v>0.41479199999999999</v>
      </c>
      <c r="BZ41">
        <v>0.47290700000000002</v>
      </c>
      <c r="CA41">
        <v>0.46221200000000001</v>
      </c>
      <c r="CB41">
        <v>0.46384700000000001</v>
      </c>
      <c r="CC41">
        <v>0.47186</v>
      </c>
      <c r="CD41">
        <v>0.464702</v>
      </c>
      <c r="CE41">
        <v>0.47388400000000003</v>
      </c>
      <c r="CF41">
        <v>0.44635999999999998</v>
      </c>
      <c r="CG41">
        <v>0.48061599999999999</v>
      </c>
      <c r="CH41">
        <v>0.47065699999999999</v>
      </c>
      <c r="CI41">
        <v>0.46163700000000002</v>
      </c>
    </row>
    <row r="42" spans="1:87" x14ac:dyDescent="0.35">
      <c r="A42" t="s">
        <v>40</v>
      </c>
      <c r="B42">
        <v>0.41777500000000001</v>
      </c>
      <c r="C42">
        <v>0.42291899999999999</v>
      </c>
      <c r="D42">
        <v>0.425259</v>
      </c>
      <c r="E42">
        <v>0.39862900000000001</v>
      </c>
      <c r="F42">
        <v>0.402978</v>
      </c>
      <c r="G42">
        <v>0.41189399999999998</v>
      </c>
      <c r="H42">
        <v>0.41416900000000001</v>
      </c>
      <c r="I42">
        <v>0.40581600000000001</v>
      </c>
      <c r="J42">
        <v>0.41122399999999998</v>
      </c>
      <c r="K42">
        <v>0.411194</v>
      </c>
      <c r="L42">
        <v>0.42271199999999998</v>
      </c>
      <c r="M42">
        <v>0.42150500000000002</v>
      </c>
      <c r="N42">
        <v>0.40181499999999998</v>
      </c>
      <c r="O42">
        <v>0.41847299999999998</v>
      </c>
      <c r="P42">
        <v>0.39327099999999998</v>
      </c>
      <c r="Q42">
        <v>0.43523299999999998</v>
      </c>
      <c r="R42">
        <v>0.42994100000000002</v>
      </c>
      <c r="S42">
        <v>0.39881499999999998</v>
      </c>
      <c r="T42">
        <v>0.41175699999999998</v>
      </c>
      <c r="U42">
        <v>0.40311799999999998</v>
      </c>
      <c r="V42">
        <v>0.400945</v>
      </c>
      <c r="W42">
        <v>0.409132</v>
      </c>
      <c r="X42">
        <v>0.39116400000000001</v>
      </c>
      <c r="Y42">
        <v>0.41930200000000001</v>
      </c>
      <c r="Z42">
        <v>0.41465299999999999</v>
      </c>
      <c r="AA42">
        <v>0.43033100000000002</v>
      </c>
      <c r="AB42">
        <v>0.416879</v>
      </c>
      <c r="AC42">
        <v>0.404694</v>
      </c>
      <c r="AD42">
        <v>0.40980899999999998</v>
      </c>
      <c r="AE42">
        <v>0.44831100000000002</v>
      </c>
      <c r="AF42">
        <v>0.42466799999999999</v>
      </c>
      <c r="AG42">
        <v>0.417404</v>
      </c>
      <c r="AH42">
        <v>0.41309400000000002</v>
      </c>
      <c r="AI42">
        <v>0.403638</v>
      </c>
      <c r="AJ42">
        <v>0.433228</v>
      </c>
      <c r="AK42">
        <v>0.39890399999999998</v>
      </c>
      <c r="AL42">
        <v>0.419854</v>
      </c>
      <c r="AM42">
        <v>0.39708700000000002</v>
      </c>
      <c r="AN42">
        <v>0.42782900000000001</v>
      </c>
      <c r="AO42">
        <v>0.41611199999999998</v>
      </c>
      <c r="AQ42">
        <v>0.42030000000000001</v>
      </c>
      <c r="AR42">
        <v>0.41450900000000002</v>
      </c>
      <c r="AS42">
        <v>0.41539599999999999</v>
      </c>
      <c r="AT42">
        <v>0.436475</v>
      </c>
      <c r="AU42">
        <v>0.41135500000000003</v>
      </c>
      <c r="AV42">
        <v>0.41968800000000001</v>
      </c>
      <c r="AW42">
        <v>0.42921399999999998</v>
      </c>
      <c r="AX42">
        <v>0.41179399999999999</v>
      </c>
      <c r="AY42">
        <v>0.39889000000000002</v>
      </c>
      <c r="AZ42">
        <v>0.45290599999999998</v>
      </c>
      <c r="BA42">
        <v>0.40347300000000003</v>
      </c>
      <c r="BB42">
        <v>0.41135500000000003</v>
      </c>
      <c r="BC42">
        <v>0.418437</v>
      </c>
      <c r="BD42">
        <v>0.40771400000000002</v>
      </c>
      <c r="BE42">
        <v>0.449708</v>
      </c>
      <c r="BF42">
        <v>0.403918</v>
      </c>
      <c r="BG42">
        <v>0.40760000000000002</v>
      </c>
      <c r="BH42">
        <v>0.416599</v>
      </c>
      <c r="BI42">
        <v>0.40523999999999999</v>
      </c>
      <c r="BJ42">
        <v>0.417742</v>
      </c>
      <c r="BK42">
        <v>0.39542300000000002</v>
      </c>
      <c r="BL42">
        <v>0.40492600000000001</v>
      </c>
      <c r="BM42">
        <v>0.38791100000000001</v>
      </c>
      <c r="BN42">
        <v>0.438558</v>
      </c>
      <c r="BO42">
        <v>0.43947000000000003</v>
      </c>
      <c r="BP42">
        <v>0.42177300000000001</v>
      </c>
      <c r="BQ42">
        <v>0.407997</v>
      </c>
      <c r="BR42">
        <v>0.43415999999999999</v>
      </c>
      <c r="BS42">
        <v>0.39920699999999998</v>
      </c>
      <c r="BT42">
        <v>0.41645300000000002</v>
      </c>
      <c r="BU42">
        <v>0.41683199999999998</v>
      </c>
      <c r="BV42">
        <v>0.397538</v>
      </c>
      <c r="BW42">
        <v>0.40261400000000003</v>
      </c>
      <c r="BX42">
        <v>0.421848</v>
      </c>
      <c r="BY42">
        <v>0.41020499999999999</v>
      </c>
      <c r="BZ42">
        <v>0.47144999999999998</v>
      </c>
      <c r="CA42">
        <v>0.44783800000000001</v>
      </c>
      <c r="CB42">
        <v>0.44675500000000001</v>
      </c>
      <c r="CC42">
        <v>0.459754</v>
      </c>
      <c r="CD42">
        <v>0.45124199999999998</v>
      </c>
      <c r="CE42">
        <v>0.45170900000000003</v>
      </c>
      <c r="CF42">
        <v>0.44331500000000001</v>
      </c>
      <c r="CG42">
        <v>0.46201300000000001</v>
      </c>
      <c r="CH42">
        <v>0.45947500000000002</v>
      </c>
      <c r="CI42">
        <v>0.46143600000000001</v>
      </c>
    </row>
    <row r="43" spans="1:87" x14ac:dyDescent="0.35">
      <c r="A43" t="s">
        <v>41</v>
      </c>
      <c r="B43">
        <v>0.41322799999999998</v>
      </c>
      <c r="C43">
        <v>0.43702299999999999</v>
      </c>
      <c r="D43">
        <v>0.41758000000000001</v>
      </c>
      <c r="E43">
        <v>0.41375000000000001</v>
      </c>
      <c r="F43">
        <v>0.41643999999999998</v>
      </c>
      <c r="G43">
        <v>0.417458</v>
      </c>
      <c r="H43">
        <v>0.405304</v>
      </c>
      <c r="I43">
        <v>0.41180800000000001</v>
      </c>
      <c r="J43">
        <v>0.42339900000000003</v>
      </c>
      <c r="K43">
        <v>0.40231</v>
      </c>
      <c r="L43">
        <v>0.43828</v>
      </c>
      <c r="M43">
        <v>0.416493</v>
      </c>
      <c r="N43">
        <v>0.39342700000000003</v>
      </c>
      <c r="O43">
        <v>0.419657</v>
      </c>
      <c r="P43">
        <v>0.40619</v>
      </c>
      <c r="Q43">
        <v>0.42663800000000002</v>
      </c>
      <c r="R43">
        <v>0.427568</v>
      </c>
      <c r="S43">
        <v>0.41634100000000002</v>
      </c>
      <c r="T43">
        <v>0.41908800000000002</v>
      </c>
      <c r="U43">
        <v>0.418771</v>
      </c>
      <c r="V43">
        <v>0.40690199999999999</v>
      </c>
      <c r="W43">
        <v>0.40201300000000001</v>
      </c>
      <c r="X43">
        <v>0.43127500000000002</v>
      </c>
      <c r="Y43">
        <v>0.39824500000000002</v>
      </c>
      <c r="Z43">
        <v>0.41406700000000002</v>
      </c>
      <c r="AA43">
        <v>0.41255700000000001</v>
      </c>
      <c r="AB43">
        <v>0.40543899999999999</v>
      </c>
      <c r="AC43">
        <v>0.41855999999999999</v>
      </c>
      <c r="AD43">
        <v>0.420234</v>
      </c>
      <c r="AE43">
        <v>0.42865500000000001</v>
      </c>
      <c r="AF43">
        <v>0.39628400000000003</v>
      </c>
      <c r="AG43">
        <v>0.42172300000000001</v>
      </c>
      <c r="AH43">
        <v>0.38504899999999997</v>
      </c>
      <c r="AI43">
        <v>0.411852</v>
      </c>
      <c r="AJ43">
        <v>0.42324800000000001</v>
      </c>
      <c r="AK43">
        <v>0.40268700000000002</v>
      </c>
      <c r="AL43">
        <v>0.42508200000000002</v>
      </c>
      <c r="AM43">
        <v>0.38309900000000002</v>
      </c>
      <c r="AN43">
        <v>0.41389500000000001</v>
      </c>
      <c r="AO43">
        <v>0.39940399999999998</v>
      </c>
      <c r="AP43">
        <v>0.42030000000000001</v>
      </c>
      <c r="AR43">
        <v>0.42014600000000002</v>
      </c>
      <c r="AS43">
        <v>0.39722299999999999</v>
      </c>
      <c r="AT43">
        <v>0.42569200000000001</v>
      </c>
      <c r="AU43">
        <v>0.40028599999999998</v>
      </c>
      <c r="AV43">
        <v>0.39577400000000001</v>
      </c>
      <c r="AW43">
        <v>0.40876400000000002</v>
      </c>
      <c r="AX43">
        <v>0.38604899999999998</v>
      </c>
      <c r="AY43">
        <v>0.40738099999999999</v>
      </c>
      <c r="AZ43">
        <v>0.45693499999999998</v>
      </c>
      <c r="BA43">
        <v>0.41690100000000002</v>
      </c>
      <c r="BB43">
        <v>0.40246100000000001</v>
      </c>
      <c r="BC43">
        <v>0.41343099999999999</v>
      </c>
      <c r="BD43">
        <v>0.39493499999999998</v>
      </c>
      <c r="BE43">
        <v>0.423958</v>
      </c>
      <c r="BF43">
        <v>0.42003200000000002</v>
      </c>
      <c r="BG43">
        <v>0.413545</v>
      </c>
      <c r="BH43">
        <v>0.40379599999999999</v>
      </c>
      <c r="BI43">
        <v>0.41467799999999999</v>
      </c>
      <c r="BJ43">
        <v>0.410549</v>
      </c>
      <c r="BK43">
        <v>0.39744699999999999</v>
      </c>
      <c r="BL43">
        <v>0.40695700000000001</v>
      </c>
      <c r="BM43">
        <v>0.39551500000000001</v>
      </c>
      <c r="BN43">
        <v>0.44248399999999999</v>
      </c>
      <c r="BO43">
        <v>0.43213400000000002</v>
      </c>
      <c r="BP43">
        <v>0.42650399999999999</v>
      </c>
      <c r="BQ43">
        <v>0.408725</v>
      </c>
      <c r="BR43">
        <v>0.44121100000000002</v>
      </c>
      <c r="BS43">
        <v>0.40819899999999998</v>
      </c>
      <c r="BT43">
        <v>0.41103400000000001</v>
      </c>
      <c r="BU43">
        <v>0.404362</v>
      </c>
      <c r="BV43">
        <v>0.39825500000000003</v>
      </c>
      <c r="BW43">
        <v>0.40509899999999999</v>
      </c>
      <c r="BX43">
        <v>0.41104600000000002</v>
      </c>
      <c r="BY43">
        <v>0.408302</v>
      </c>
      <c r="BZ43">
        <v>0.46993400000000002</v>
      </c>
      <c r="CA43">
        <v>0.46704600000000002</v>
      </c>
      <c r="CB43">
        <v>0.45574199999999998</v>
      </c>
      <c r="CC43">
        <v>0.46844599999999997</v>
      </c>
      <c r="CD43">
        <v>0.45889600000000003</v>
      </c>
      <c r="CE43">
        <v>0.46905000000000002</v>
      </c>
      <c r="CF43">
        <v>0.45687699999999998</v>
      </c>
      <c r="CG43">
        <v>0.46884399999999998</v>
      </c>
      <c r="CH43">
        <v>0.453376</v>
      </c>
      <c r="CI43">
        <v>0.47287600000000002</v>
      </c>
    </row>
    <row r="44" spans="1:87" x14ac:dyDescent="0.35">
      <c r="A44" t="s">
        <v>42</v>
      </c>
      <c r="B44">
        <v>0.43496800000000002</v>
      </c>
      <c r="C44">
        <v>0.432535</v>
      </c>
      <c r="D44">
        <v>0.43673499999999998</v>
      </c>
      <c r="E44">
        <v>0.42346299999999998</v>
      </c>
      <c r="F44">
        <v>0.43022199999999999</v>
      </c>
      <c r="G44">
        <v>0.44739600000000002</v>
      </c>
      <c r="H44">
        <v>0.43434800000000001</v>
      </c>
      <c r="I44">
        <v>0.43989699999999998</v>
      </c>
      <c r="J44">
        <v>0.42916199999999999</v>
      </c>
      <c r="K44">
        <v>0.42250900000000002</v>
      </c>
      <c r="L44">
        <v>0.467279</v>
      </c>
      <c r="M44">
        <v>0.42892000000000002</v>
      </c>
      <c r="N44">
        <v>0.42099700000000001</v>
      </c>
      <c r="O44">
        <v>0.45477299999999998</v>
      </c>
      <c r="P44">
        <v>0.41986899999999999</v>
      </c>
      <c r="Q44">
        <v>0.44405</v>
      </c>
      <c r="R44">
        <v>0.44690800000000003</v>
      </c>
      <c r="S44">
        <v>0.42333100000000001</v>
      </c>
      <c r="T44">
        <v>0.433751</v>
      </c>
      <c r="U44">
        <v>0.44021399999999999</v>
      </c>
      <c r="V44">
        <v>0.42188500000000001</v>
      </c>
      <c r="W44">
        <v>0.42883900000000003</v>
      </c>
      <c r="X44">
        <v>0.41664299999999999</v>
      </c>
      <c r="Y44">
        <v>0.43332999999999999</v>
      </c>
      <c r="Z44">
        <v>0.43857099999999999</v>
      </c>
      <c r="AA44">
        <v>0.43731500000000001</v>
      </c>
      <c r="AB44">
        <v>0.427261</v>
      </c>
      <c r="AC44">
        <v>0.44898399999999999</v>
      </c>
      <c r="AD44">
        <v>0.44531900000000002</v>
      </c>
      <c r="AE44">
        <v>0.427288</v>
      </c>
      <c r="AF44">
        <v>0.43304700000000002</v>
      </c>
      <c r="AG44">
        <v>0.41992400000000002</v>
      </c>
      <c r="AH44">
        <v>0.42048200000000002</v>
      </c>
      <c r="AI44">
        <v>0.42294900000000002</v>
      </c>
      <c r="AJ44">
        <v>0.422348</v>
      </c>
      <c r="AK44">
        <v>0.42525299999999999</v>
      </c>
      <c r="AL44">
        <v>0.43000500000000003</v>
      </c>
      <c r="AM44">
        <v>0.42652800000000002</v>
      </c>
      <c r="AN44">
        <v>0.430813</v>
      </c>
      <c r="AO44">
        <v>0.41816399999999998</v>
      </c>
      <c r="AP44">
        <v>0.41450900000000002</v>
      </c>
      <c r="AQ44">
        <v>0.42014600000000002</v>
      </c>
      <c r="AS44">
        <v>0.43133500000000002</v>
      </c>
      <c r="AT44">
        <v>0.44977600000000001</v>
      </c>
      <c r="AU44">
        <v>0.4325</v>
      </c>
      <c r="AV44">
        <v>0.42937700000000001</v>
      </c>
      <c r="AW44">
        <v>0.45113900000000001</v>
      </c>
      <c r="AX44">
        <v>0.41825499999999999</v>
      </c>
      <c r="AY44">
        <v>0.43867899999999999</v>
      </c>
      <c r="AZ44">
        <v>0.42236400000000002</v>
      </c>
      <c r="BA44">
        <v>0.43065199999999998</v>
      </c>
      <c r="BB44">
        <v>0.41604799999999997</v>
      </c>
      <c r="BC44">
        <v>0.43525599999999998</v>
      </c>
      <c r="BD44">
        <v>0.432398</v>
      </c>
      <c r="BE44">
        <v>0.43554399999999999</v>
      </c>
      <c r="BF44">
        <v>0.4325</v>
      </c>
      <c r="BG44">
        <v>0.42672900000000002</v>
      </c>
      <c r="BH44">
        <v>0.42393999999999998</v>
      </c>
      <c r="BI44">
        <v>0.43145099999999997</v>
      </c>
      <c r="BJ44">
        <v>0.447633</v>
      </c>
      <c r="BK44">
        <v>0.43379000000000001</v>
      </c>
      <c r="BL44">
        <v>0.434392</v>
      </c>
      <c r="BM44">
        <v>0.40814800000000001</v>
      </c>
      <c r="BN44">
        <v>0.41968</v>
      </c>
      <c r="BO44">
        <v>0.41611599999999999</v>
      </c>
      <c r="BP44">
        <v>0.417217</v>
      </c>
      <c r="BQ44">
        <v>0.45076300000000002</v>
      </c>
      <c r="BR44">
        <v>0.44479999999999997</v>
      </c>
      <c r="BS44">
        <v>0.42895899999999998</v>
      </c>
      <c r="BT44">
        <v>0.43228100000000003</v>
      </c>
      <c r="BU44">
        <v>0.41889799999999999</v>
      </c>
      <c r="BV44">
        <v>0.43770300000000001</v>
      </c>
      <c r="BW44">
        <v>0.42370400000000003</v>
      </c>
      <c r="BX44">
        <v>0.43201099999999998</v>
      </c>
      <c r="BY44">
        <v>0.42421500000000001</v>
      </c>
      <c r="BZ44">
        <v>0.45512999999999998</v>
      </c>
      <c r="CA44">
        <v>0.44177</v>
      </c>
      <c r="CB44">
        <v>0.43981399999999998</v>
      </c>
      <c r="CC44">
        <v>0.44129000000000002</v>
      </c>
      <c r="CD44">
        <v>0.44562600000000002</v>
      </c>
      <c r="CE44">
        <v>0.44881700000000002</v>
      </c>
      <c r="CF44">
        <v>0.42786999999999997</v>
      </c>
      <c r="CG44">
        <v>0.43902200000000002</v>
      </c>
      <c r="CH44">
        <v>0.44150699999999998</v>
      </c>
      <c r="CI44">
        <v>0.45075500000000002</v>
      </c>
    </row>
    <row r="45" spans="1:87" x14ac:dyDescent="0.35">
      <c r="A45" t="s">
        <v>43</v>
      </c>
      <c r="B45">
        <v>0.418068</v>
      </c>
      <c r="C45">
        <v>0.42631000000000002</v>
      </c>
      <c r="D45">
        <v>0.43045699999999998</v>
      </c>
      <c r="E45">
        <v>0.39848899999999998</v>
      </c>
      <c r="F45">
        <v>0.40676400000000001</v>
      </c>
      <c r="G45">
        <v>0.40607500000000002</v>
      </c>
      <c r="H45">
        <v>0.418408</v>
      </c>
      <c r="I45">
        <v>0.43538500000000002</v>
      </c>
      <c r="J45">
        <v>0.41853699999999999</v>
      </c>
      <c r="K45">
        <v>0.41852699999999998</v>
      </c>
      <c r="L45">
        <v>0.43871900000000003</v>
      </c>
      <c r="M45">
        <v>0.40072999999999998</v>
      </c>
      <c r="N45">
        <v>0.40734399999999998</v>
      </c>
      <c r="O45">
        <v>0.41523500000000002</v>
      </c>
      <c r="P45">
        <v>0.411464</v>
      </c>
      <c r="Q45">
        <v>0.43018000000000001</v>
      </c>
      <c r="R45">
        <v>0.45100600000000002</v>
      </c>
      <c r="S45">
        <v>0.40726099999999998</v>
      </c>
      <c r="T45">
        <v>0.41073700000000002</v>
      </c>
      <c r="U45">
        <v>0.42097800000000002</v>
      </c>
      <c r="V45">
        <v>0.413047</v>
      </c>
      <c r="W45">
        <v>0.40767799999999998</v>
      </c>
      <c r="X45">
        <v>0.41400799999999999</v>
      </c>
      <c r="Y45">
        <v>0.40952499999999997</v>
      </c>
      <c r="Z45">
        <v>0.41142800000000002</v>
      </c>
      <c r="AA45">
        <v>0.419132</v>
      </c>
      <c r="AB45">
        <v>0.41064499999999998</v>
      </c>
      <c r="AC45">
        <v>0.42963600000000002</v>
      </c>
      <c r="AD45">
        <v>0.42956299999999997</v>
      </c>
      <c r="AE45">
        <v>0.446772</v>
      </c>
      <c r="AF45">
        <v>0.40196100000000001</v>
      </c>
      <c r="AG45">
        <v>0.425288</v>
      </c>
      <c r="AH45">
        <v>0.40196300000000001</v>
      </c>
      <c r="AI45">
        <v>0.40612300000000001</v>
      </c>
      <c r="AJ45">
        <v>0.432174</v>
      </c>
      <c r="AK45">
        <v>0.429288</v>
      </c>
      <c r="AL45">
        <v>0.45278000000000002</v>
      </c>
      <c r="AM45">
        <v>0.39477200000000001</v>
      </c>
      <c r="AN45">
        <v>0.40992400000000001</v>
      </c>
      <c r="AO45">
        <v>0.40896500000000002</v>
      </c>
      <c r="AP45">
        <v>0.41539599999999999</v>
      </c>
      <c r="AQ45">
        <v>0.39722299999999999</v>
      </c>
      <c r="AR45">
        <v>0.43133500000000002</v>
      </c>
      <c r="AT45">
        <v>0.42304799999999998</v>
      </c>
      <c r="AU45">
        <v>0.40116499999999999</v>
      </c>
      <c r="AV45">
        <v>0.40013900000000002</v>
      </c>
      <c r="AW45">
        <v>0.41842299999999999</v>
      </c>
      <c r="AX45">
        <v>0.415607</v>
      </c>
      <c r="AY45">
        <v>0.41261100000000001</v>
      </c>
      <c r="AZ45">
        <v>0.47179100000000002</v>
      </c>
      <c r="BA45">
        <v>0.404636</v>
      </c>
      <c r="BB45">
        <v>0.412966</v>
      </c>
      <c r="BC45">
        <v>0.40203699999999998</v>
      </c>
      <c r="BD45">
        <v>0.39884799999999998</v>
      </c>
      <c r="BE45">
        <v>0.43509599999999998</v>
      </c>
      <c r="BF45">
        <v>0.42091099999999998</v>
      </c>
      <c r="BG45">
        <v>0.42452000000000001</v>
      </c>
      <c r="BH45">
        <v>0.40727999999999998</v>
      </c>
      <c r="BI45">
        <v>0.416433</v>
      </c>
      <c r="BJ45">
        <v>0.40923500000000002</v>
      </c>
      <c r="BK45">
        <v>0.41324499999999997</v>
      </c>
      <c r="BL45">
        <v>0.42635099999999998</v>
      </c>
      <c r="BM45">
        <v>0.39856000000000003</v>
      </c>
      <c r="BN45">
        <v>0.43570500000000001</v>
      </c>
      <c r="BO45">
        <v>0.43391099999999999</v>
      </c>
      <c r="BP45">
        <v>0.43362200000000001</v>
      </c>
      <c r="BQ45">
        <v>0.40828900000000001</v>
      </c>
      <c r="BR45">
        <v>0.44570399999999999</v>
      </c>
      <c r="BS45">
        <v>0.415661</v>
      </c>
      <c r="BT45">
        <v>0.42071700000000001</v>
      </c>
      <c r="BU45">
        <v>0.42602000000000001</v>
      </c>
      <c r="BV45">
        <v>0.404366</v>
      </c>
      <c r="BW45">
        <v>0.40290700000000002</v>
      </c>
      <c r="BX45">
        <v>0.427512</v>
      </c>
      <c r="BY45">
        <v>0.41049799999999997</v>
      </c>
      <c r="BZ45">
        <v>0.47407199999999999</v>
      </c>
      <c r="CA45">
        <v>0.47398699999999999</v>
      </c>
      <c r="CB45">
        <v>0.47418199999999999</v>
      </c>
      <c r="CC45">
        <v>0.46421099999999998</v>
      </c>
      <c r="CD45">
        <v>0.47833300000000001</v>
      </c>
      <c r="CE45">
        <v>0.47550999999999999</v>
      </c>
      <c r="CF45">
        <v>0.464675</v>
      </c>
      <c r="CG45">
        <v>0.48142499999999999</v>
      </c>
      <c r="CH45">
        <v>0.46392299999999997</v>
      </c>
      <c r="CI45">
        <v>0.46541399999999999</v>
      </c>
    </row>
    <row r="46" spans="1:87" x14ac:dyDescent="0.35">
      <c r="A46" t="s">
        <v>44</v>
      </c>
      <c r="B46">
        <v>0.43381799999999998</v>
      </c>
      <c r="C46">
        <v>0.45274500000000001</v>
      </c>
      <c r="D46">
        <v>0.43996299999999999</v>
      </c>
      <c r="E46">
        <v>0.44365300000000002</v>
      </c>
      <c r="F46">
        <v>0.42295700000000003</v>
      </c>
      <c r="G46">
        <v>0.44115799999999999</v>
      </c>
      <c r="H46">
        <v>0.42368</v>
      </c>
      <c r="I46">
        <v>0.434172</v>
      </c>
      <c r="J46">
        <v>0.43649100000000002</v>
      </c>
      <c r="K46">
        <v>0.42461399999999999</v>
      </c>
      <c r="L46">
        <v>0.44049899999999997</v>
      </c>
      <c r="M46">
        <v>0.44644899999999998</v>
      </c>
      <c r="N46">
        <v>0.44074000000000002</v>
      </c>
      <c r="O46">
        <v>0.43628299999999998</v>
      </c>
      <c r="P46">
        <v>0.43074299999999999</v>
      </c>
      <c r="Q46">
        <v>0.43796400000000002</v>
      </c>
      <c r="R46">
        <v>0.45090000000000002</v>
      </c>
      <c r="S46">
        <v>0.44391000000000003</v>
      </c>
      <c r="T46">
        <v>0.43395299999999998</v>
      </c>
      <c r="U46">
        <v>0.43805500000000003</v>
      </c>
      <c r="V46">
        <v>0.435415</v>
      </c>
      <c r="W46">
        <v>0.44235799999999997</v>
      </c>
      <c r="X46">
        <v>0.41410599999999997</v>
      </c>
      <c r="Y46">
        <v>0.43008299999999999</v>
      </c>
      <c r="Z46">
        <v>0.455208</v>
      </c>
      <c r="AA46">
        <v>0.441936</v>
      </c>
      <c r="AB46">
        <v>0.43686199999999997</v>
      </c>
      <c r="AC46">
        <v>0.42991299999999999</v>
      </c>
      <c r="AD46">
        <v>0.44040699999999999</v>
      </c>
      <c r="AE46">
        <v>0.45702500000000001</v>
      </c>
      <c r="AF46">
        <v>0.35833900000000002</v>
      </c>
      <c r="AG46">
        <v>0.456374</v>
      </c>
      <c r="AH46">
        <v>0.42869400000000002</v>
      </c>
      <c r="AI46">
        <v>0.43779899999999999</v>
      </c>
      <c r="AJ46">
        <v>0.44746399999999997</v>
      </c>
      <c r="AK46">
        <v>0.434309</v>
      </c>
      <c r="AL46">
        <v>0.46116099999999999</v>
      </c>
      <c r="AM46">
        <v>0.42363299999999998</v>
      </c>
      <c r="AN46">
        <v>0.43008099999999999</v>
      </c>
      <c r="AO46">
        <v>0.43655699999999997</v>
      </c>
      <c r="AP46">
        <v>0.436475</v>
      </c>
      <c r="AQ46">
        <v>0.42569200000000001</v>
      </c>
      <c r="AR46">
        <v>0.44977600000000001</v>
      </c>
      <c r="AS46">
        <v>0.42304799999999998</v>
      </c>
      <c r="AU46">
        <v>0.42652299999999999</v>
      </c>
      <c r="AV46">
        <v>0.43217100000000003</v>
      </c>
      <c r="AW46">
        <v>0.43109399999999998</v>
      </c>
      <c r="AX46">
        <v>0.41518899999999997</v>
      </c>
      <c r="AY46">
        <v>0.43098700000000001</v>
      </c>
      <c r="AZ46">
        <v>0.46662100000000001</v>
      </c>
      <c r="BA46">
        <v>0.43794699999999998</v>
      </c>
      <c r="BB46">
        <v>0.44065199999999999</v>
      </c>
      <c r="BC46">
        <v>0.43314999999999998</v>
      </c>
      <c r="BD46">
        <v>0.42463699999999999</v>
      </c>
      <c r="BE46">
        <v>0.45893200000000001</v>
      </c>
      <c r="BF46">
        <v>0.42871799999999999</v>
      </c>
      <c r="BG46">
        <v>0.432365</v>
      </c>
      <c r="BH46">
        <v>0.43616100000000002</v>
      </c>
      <c r="BI46">
        <v>0.42999900000000002</v>
      </c>
      <c r="BJ46">
        <v>0.42893700000000001</v>
      </c>
      <c r="BK46">
        <v>0.42855100000000002</v>
      </c>
      <c r="BL46">
        <v>0.43147999999999997</v>
      </c>
      <c r="BM46">
        <v>0.41779500000000003</v>
      </c>
      <c r="BN46">
        <v>0.445631</v>
      </c>
      <c r="BO46">
        <v>0.45594800000000002</v>
      </c>
      <c r="BP46">
        <v>0.45743699999999998</v>
      </c>
      <c r="BQ46">
        <v>0.42360700000000001</v>
      </c>
      <c r="BR46">
        <v>0.452432</v>
      </c>
      <c r="BS46">
        <v>0.43229200000000001</v>
      </c>
      <c r="BT46">
        <v>0.43867800000000001</v>
      </c>
      <c r="BU46">
        <v>0.437307</v>
      </c>
      <c r="BV46">
        <v>0.41706900000000002</v>
      </c>
      <c r="BW46">
        <v>0.42568899999999998</v>
      </c>
      <c r="BX46">
        <v>0.45271499999999998</v>
      </c>
      <c r="BY46">
        <v>0.43773499999999999</v>
      </c>
      <c r="BZ46">
        <v>0.492118</v>
      </c>
      <c r="CA46">
        <v>0.48736299999999999</v>
      </c>
      <c r="CB46">
        <v>0.481543</v>
      </c>
      <c r="CC46">
        <v>0.49111100000000002</v>
      </c>
      <c r="CD46">
        <v>0.50723099999999999</v>
      </c>
      <c r="CE46">
        <v>0.48518099999999997</v>
      </c>
      <c r="CF46">
        <v>0.48317199999999999</v>
      </c>
      <c r="CG46">
        <v>0.49619000000000002</v>
      </c>
      <c r="CH46">
        <v>0.49079899999999999</v>
      </c>
      <c r="CI46">
        <v>0.48993399999999998</v>
      </c>
    </row>
    <row r="47" spans="1:87" x14ac:dyDescent="0.35">
      <c r="A47" t="s">
        <v>45</v>
      </c>
      <c r="B47">
        <v>0.410163</v>
      </c>
      <c r="C47">
        <v>0.425792</v>
      </c>
      <c r="D47">
        <v>0.40966200000000003</v>
      </c>
      <c r="E47">
        <v>0.41023900000000002</v>
      </c>
      <c r="F47">
        <v>0.396818</v>
      </c>
      <c r="G47">
        <v>0.427535</v>
      </c>
      <c r="H47">
        <v>0.422761</v>
      </c>
      <c r="I47">
        <v>0.41090700000000002</v>
      </c>
      <c r="J47">
        <v>0.41544199999999998</v>
      </c>
      <c r="K47">
        <v>0.41584300000000002</v>
      </c>
      <c r="L47">
        <v>0.43432399999999999</v>
      </c>
      <c r="M47">
        <v>0.411192</v>
      </c>
      <c r="N47">
        <v>0.40041500000000002</v>
      </c>
      <c r="O47">
        <v>0.41475800000000002</v>
      </c>
      <c r="P47">
        <v>0.40749200000000002</v>
      </c>
      <c r="Q47">
        <v>0.43495699999999998</v>
      </c>
      <c r="R47">
        <v>0.424348</v>
      </c>
      <c r="S47">
        <v>0.40478999999999998</v>
      </c>
      <c r="T47">
        <v>0.41947400000000001</v>
      </c>
      <c r="U47">
        <v>0.40952</v>
      </c>
      <c r="V47">
        <v>0.38541599999999998</v>
      </c>
      <c r="W47">
        <v>0.40035599999999999</v>
      </c>
      <c r="X47">
        <v>0.40661199999999997</v>
      </c>
      <c r="Y47">
        <v>0.40007300000000001</v>
      </c>
      <c r="Z47">
        <v>0.41929499999999997</v>
      </c>
      <c r="AA47">
        <v>0.41388000000000003</v>
      </c>
      <c r="AB47">
        <v>0.40425699999999998</v>
      </c>
      <c r="AC47">
        <v>0.413273</v>
      </c>
      <c r="AD47">
        <v>0.42899500000000002</v>
      </c>
      <c r="AE47">
        <v>0.44105499999999997</v>
      </c>
      <c r="AF47">
        <v>0.40066400000000002</v>
      </c>
      <c r="AG47">
        <v>0.42158400000000001</v>
      </c>
      <c r="AH47">
        <v>0.41817100000000001</v>
      </c>
      <c r="AI47">
        <v>0.41795700000000002</v>
      </c>
      <c r="AJ47">
        <v>0.42934600000000001</v>
      </c>
      <c r="AK47">
        <v>0.40967500000000001</v>
      </c>
      <c r="AL47">
        <v>0.44062800000000002</v>
      </c>
      <c r="AM47">
        <v>0.39568500000000001</v>
      </c>
      <c r="AN47">
        <v>0.41339700000000001</v>
      </c>
      <c r="AO47">
        <v>0.41594700000000001</v>
      </c>
      <c r="AP47">
        <v>0.41135500000000003</v>
      </c>
      <c r="AQ47">
        <v>0.40028599999999998</v>
      </c>
      <c r="AR47">
        <v>0.4325</v>
      </c>
      <c r="AS47">
        <v>0.40116499999999999</v>
      </c>
      <c r="AT47">
        <v>0.42652299999999999</v>
      </c>
      <c r="AV47">
        <v>0.39712199999999998</v>
      </c>
      <c r="AW47">
        <v>0.41750199999999998</v>
      </c>
      <c r="AX47">
        <v>0.40466999999999997</v>
      </c>
      <c r="AY47">
        <v>0.41133399999999998</v>
      </c>
      <c r="AZ47">
        <v>0.446496</v>
      </c>
      <c r="BA47">
        <v>0.41336000000000001</v>
      </c>
      <c r="BB47">
        <v>0.411192</v>
      </c>
      <c r="BC47">
        <v>0.41294999999999998</v>
      </c>
      <c r="BD47">
        <v>0.398036</v>
      </c>
      <c r="BE47">
        <v>0.43807099999999999</v>
      </c>
      <c r="BF47">
        <v>0.423481</v>
      </c>
      <c r="BG47">
        <v>0.41400199999999998</v>
      </c>
      <c r="BH47">
        <v>0.40128900000000001</v>
      </c>
      <c r="BI47">
        <v>0.40043000000000001</v>
      </c>
      <c r="BJ47">
        <v>0.404887</v>
      </c>
      <c r="BK47">
        <v>0.40356399999999998</v>
      </c>
      <c r="BL47">
        <v>0.410022</v>
      </c>
      <c r="BM47">
        <v>0.398615</v>
      </c>
      <c r="BN47">
        <v>0.43733699999999998</v>
      </c>
      <c r="BO47">
        <v>0.437778</v>
      </c>
      <c r="BP47">
        <v>0.42069099999999998</v>
      </c>
      <c r="BQ47">
        <v>0.41090300000000002</v>
      </c>
      <c r="BR47">
        <v>0.44729799999999997</v>
      </c>
      <c r="BS47">
        <v>0.42000999999999999</v>
      </c>
      <c r="BT47">
        <v>0.41933799999999999</v>
      </c>
      <c r="BU47">
        <v>0.41705500000000001</v>
      </c>
      <c r="BV47">
        <v>0.39874100000000001</v>
      </c>
      <c r="BW47">
        <v>0.406829</v>
      </c>
      <c r="BX47">
        <v>0.43137999999999999</v>
      </c>
      <c r="BY47">
        <v>0.402642</v>
      </c>
      <c r="BZ47">
        <v>0.480182</v>
      </c>
      <c r="CA47">
        <v>0.45014700000000002</v>
      </c>
      <c r="CB47">
        <v>0.466862</v>
      </c>
      <c r="CC47">
        <v>0.47403699999999999</v>
      </c>
      <c r="CD47">
        <v>0.46726400000000001</v>
      </c>
      <c r="CE47">
        <v>0.47141100000000002</v>
      </c>
      <c r="CF47">
        <v>0.45198500000000003</v>
      </c>
      <c r="CG47">
        <v>0.45556400000000002</v>
      </c>
      <c r="CH47">
        <v>0.47095799999999999</v>
      </c>
      <c r="CI47">
        <v>0.46233600000000002</v>
      </c>
    </row>
    <row r="48" spans="1:87" x14ac:dyDescent="0.35">
      <c r="A48" t="s">
        <v>46</v>
      </c>
      <c r="B48">
        <v>0.40826800000000002</v>
      </c>
      <c r="C48">
        <v>0.43327399999999999</v>
      </c>
      <c r="D48">
        <v>0.41214800000000001</v>
      </c>
      <c r="E48">
        <v>0.42331200000000002</v>
      </c>
      <c r="F48">
        <v>0.40269199999999999</v>
      </c>
      <c r="G48">
        <v>0.428815</v>
      </c>
      <c r="H48">
        <v>0.40084999999999998</v>
      </c>
      <c r="I48">
        <v>0.40683799999999998</v>
      </c>
      <c r="J48">
        <v>0.41006199999999998</v>
      </c>
      <c r="K48">
        <v>0.405223</v>
      </c>
      <c r="L48">
        <v>0.446075</v>
      </c>
      <c r="M48">
        <v>0.40974699999999997</v>
      </c>
      <c r="N48">
        <v>0.40676200000000001</v>
      </c>
      <c r="O48">
        <v>0.430172</v>
      </c>
      <c r="P48">
        <v>0.41661399999999998</v>
      </c>
      <c r="Q48">
        <v>0.43760700000000002</v>
      </c>
      <c r="R48">
        <v>0.44040699999999999</v>
      </c>
      <c r="S48">
        <v>0.41447099999999998</v>
      </c>
      <c r="T48">
        <v>0.42158600000000002</v>
      </c>
      <c r="U48">
        <v>0.422601</v>
      </c>
      <c r="V48">
        <v>0.39675899999999997</v>
      </c>
      <c r="W48">
        <v>0.41234300000000002</v>
      </c>
      <c r="X48">
        <v>0.41693599999999997</v>
      </c>
      <c r="Y48">
        <v>0.41287200000000002</v>
      </c>
      <c r="Z48">
        <v>0.426313</v>
      </c>
      <c r="AA48">
        <v>0.41416500000000001</v>
      </c>
      <c r="AB48">
        <v>0.40488499999999999</v>
      </c>
      <c r="AC48">
        <v>0.42548200000000003</v>
      </c>
      <c r="AD48">
        <v>0.41742800000000002</v>
      </c>
      <c r="AE48">
        <v>0.437502</v>
      </c>
      <c r="AF48">
        <v>0.40400399999999997</v>
      </c>
      <c r="AG48">
        <v>0.42200100000000001</v>
      </c>
      <c r="AH48">
        <v>0.411472</v>
      </c>
      <c r="AI48">
        <v>0.41656599999999999</v>
      </c>
      <c r="AJ48">
        <v>0.427095</v>
      </c>
      <c r="AK48">
        <v>0.41044700000000001</v>
      </c>
      <c r="AL48">
        <v>0.32158799999999998</v>
      </c>
      <c r="AM48">
        <v>0.396368</v>
      </c>
      <c r="AN48">
        <v>0.39450600000000002</v>
      </c>
      <c r="AO48">
        <v>0.40925800000000001</v>
      </c>
      <c r="AP48">
        <v>0.41968800000000001</v>
      </c>
      <c r="AQ48">
        <v>0.39577400000000001</v>
      </c>
      <c r="AR48">
        <v>0.42937700000000001</v>
      </c>
      <c r="AS48">
        <v>0.40013900000000002</v>
      </c>
      <c r="AT48">
        <v>0.43217100000000003</v>
      </c>
      <c r="AU48">
        <v>0.39712199999999998</v>
      </c>
      <c r="AW48">
        <v>0.435164</v>
      </c>
      <c r="AX48">
        <v>0.41281899999999999</v>
      </c>
      <c r="AY48">
        <v>0.41159600000000002</v>
      </c>
      <c r="AZ48">
        <v>0.46460499999999999</v>
      </c>
      <c r="BA48">
        <v>0.42204900000000001</v>
      </c>
      <c r="BB48">
        <v>0.414578</v>
      </c>
      <c r="BC48">
        <v>0.420352</v>
      </c>
      <c r="BD48">
        <v>0.40392800000000001</v>
      </c>
      <c r="BE48">
        <v>0.43404399999999999</v>
      </c>
      <c r="BF48">
        <v>0.42297800000000002</v>
      </c>
      <c r="BG48">
        <v>0.41777799999999998</v>
      </c>
      <c r="BH48">
        <v>0.42070200000000002</v>
      </c>
      <c r="BI48">
        <v>0.41584900000000002</v>
      </c>
      <c r="BJ48">
        <v>0.40865200000000002</v>
      </c>
      <c r="BK48">
        <v>0.40385799999999999</v>
      </c>
      <c r="BL48">
        <v>0.40987699999999999</v>
      </c>
      <c r="BM48">
        <v>0.39755200000000002</v>
      </c>
      <c r="BN48">
        <v>0.44004399999999999</v>
      </c>
      <c r="BO48">
        <v>0.45277699999999999</v>
      </c>
      <c r="BP48">
        <v>0.43212800000000001</v>
      </c>
      <c r="BQ48">
        <v>0.41165099999999999</v>
      </c>
      <c r="BR48">
        <v>0.431618</v>
      </c>
      <c r="BS48">
        <v>0.41639399999999999</v>
      </c>
      <c r="BT48">
        <v>0.42900100000000002</v>
      </c>
      <c r="BU48">
        <v>0.41653299999999999</v>
      </c>
      <c r="BV48">
        <v>0.399862</v>
      </c>
      <c r="BW48">
        <v>0.41376600000000002</v>
      </c>
      <c r="BX48">
        <v>0.44045200000000001</v>
      </c>
      <c r="BY48">
        <v>0.41343099999999999</v>
      </c>
      <c r="BZ48">
        <v>0.47716799999999998</v>
      </c>
      <c r="CA48">
        <v>0.47287699999999999</v>
      </c>
      <c r="CB48">
        <v>0.46935900000000003</v>
      </c>
      <c r="CC48">
        <v>0.476634</v>
      </c>
      <c r="CD48">
        <v>0.46791300000000002</v>
      </c>
      <c r="CE48">
        <v>0.48141600000000001</v>
      </c>
      <c r="CF48">
        <v>0.45254800000000001</v>
      </c>
      <c r="CG48">
        <v>0.47795799999999999</v>
      </c>
      <c r="CH48">
        <v>0.48101100000000002</v>
      </c>
      <c r="CI48">
        <v>0.474047</v>
      </c>
    </row>
    <row r="49" spans="1:87" x14ac:dyDescent="0.35">
      <c r="A49" t="s">
        <v>47</v>
      </c>
      <c r="B49">
        <v>0.410804</v>
      </c>
      <c r="C49">
        <v>0.448627</v>
      </c>
      <c r="D49">
        <v>0.42782700000000001</v>
      </c>
      <c r="E49">
        <v>0.41261700000000001</v>
      </c>
      <c r="F49">
        <v>0.42536000000000002</v>
      </c>
      <c r="G49">
        <v>0.44012499999999999</v>
      </c>
      <c r="H49">
        <v>0.42689300000000002</v>
      </c>
      <c r="I49">
        <v>0.43937500000000002</v>
      </c>
      <c r="J49">
        <v>0.43276100000000001</v>
      </c>
      <c r="K49">
        <v>0.42084899999999997</v>
      </c>
      <c r="L49">
        <v>0.45470899999999997</v>
      </c>
      <c r="M49">
        <v>0.42188999999999999</v>
      </c>
      <c r="N49">
        <v>0.42109200000000002</v>
      </c>
      <c r="O49">
        <v>0.41626000000000002</v>
      </c>
      <c r="P49">
        <v>0.413802</v>
      </c>
      <c r="Q49">
        <v>0.43113899999999999</v>
      </c>
      <c r="R49">
        <v>0.42893199999999998</v>
      </c>
      <c r="S49">
        <v>0.43181599999999998</v>
      </c>
      <c r="T49">
        <v>0.41878500000000002</v>
      </c>
      <c r="U49">
        <v>0.42592400000000002</v>
      </c>
      <c r="V49">
        <v>0.41801899999999997</v>
      </c>
      <c r="W49">
        <v>0.42668699999999998</v>
      </c>
      <c r="X49">
        <v>0.41724499999999998</v>
      </c>
      <c r="Y49">
        <v>0.424566</v>
      </c>
      <c r="Z49">
        <v>0.42607699999999998</v>
      </c>
      <c r="AA49">
        <v>0.42454700000000001</v>
      </c>
      <c r="AB49">
        <v>0.43047000000000002</v>
      </c>
      <c r="AC49">
        <v>0.43234299999999998</v>
      </c>
      <c r="AD49">
        <v>0.43893799999999999</v>
      </c>
      <c r="AE49">
        <v>0.44886399999999999</v>
      </c>
      <c r="AF49">
        <v>0.41351199999999999</v>
      </c>
      <c r="AG49">
        <v>0.43916100000000002</v>
      </c>
      <c r="AH49">
        <v>0.41614400000000001</v>
      </c>
      <c r="AI49">
        <v>0.43009199999999997</v>
      </c>
      <c r="AJ49">
        <v>0.42861100000000002</v>
      </c>
      <c r="AK49">
        <v>0.404638</v>
      </c>
      <c r="AL49">
        <v>0.46079399999999998</v>
      </c>
      <c r="AM49">
        <v>0.40326000000000001</v>
      </c>
      <c r="AN49">
        <v>0.43213400000000002</v>
      </c>
      <c r="AO49">
        <v>0.41483999999999999</v>
      </c>
      <c r="AP49">
        <v>0.42921399999999998</v>
      </c>
      <c r="AQ49">
        <v>0.40876400000000002</v>
      </c>
      <c r="AR49">
        <v>0.45113900000000001</v>
      </c>
      <c r="AS49">
        <v>0.41842299999999999</v>
      </c>
      <c r="AT49">
        <v>0.43109399999999998</v>
      </c>
      <c r="AU49">
        <v>0.41750199999999998</v>
      </c>
      <c r="AV49">
        <v>0.435164</v>
      </c>
      <c r="AX49">
        <v>0.37507000000000001</v>
      </c>
      <c r="AY49">
        <v>0.43293999999999999</v>
      </c>
      <c r="AZ49">
        <v>0.45524799999999999</v>
      </c>
      <c r="BA49">
        <v>0.41617399999999999</v>
      </c>
      <c r="BB49">
        <v>0.41881699999999999</v>
      </c>
      <c r="BC49">
        <v>0.43655699999999997</v>
      </c>
      <c r="BD49">
        <v>0.42000300000000002</v>
      </c>
      <c r="BE49">
        <v>0.44581999999999999</v>
      </c>
      <c r="BF49">
        <v>0.42983700000000002</v>
      </c>
      <c r="BG49">
        <v>0.41421400000000003</v>
      </c>
      <c r="BH49">
        <v>0.41707300000000003</v>
      </c>
      <c r="BI49">
        <v>0.41358699999999998</v>
      </c>
      <c r="BJ49">
        <v>0.41073900000000002</v>
      </c>
      <c r="BK49">
        <v>0.40942899999999999</v>
      </c>
      <c r="BL49">
        <v>0.42862499999999998</v>
      </c>
      <c r="BM49">
        <v>0.40834999999999999</v>
      </c>
      <c r="BN49">
        <v>0.45319799999999999</v>
      </c>
      <c r="BO49">
        <v>0.32682899999999998</v>
      </c>
      <c r="BP49">
        <v>0.44434000000000001</v>
      </c>
      <c r="BQ49">
        <v>0.42468400000000001</v>
      </c>
      <c r="BR49">
        <v>0.45373000000000002</v>
      </c>
      <c r="BS49">
        <v>0.41625200000000001</v>
      </c>
      <c r="BT49">
        <v>0.44300099999999998</v>
      </c>
      <c r="BU49">
        <v>0.43539499999999998</v>
      </c>
      <c r="BV49">
        <v>0.40544999999999998</v>
      </c>
      <c r="BW49">
        <v>0.41930499999999998</v>
      </c>
      <c r="BX49">
        <v>0.44319799999999998</v>
      </c>
      <c r="BY49">
        <v>0.42780899999999999</v>
      </c>
      <c r="BZ49">
        <v>0.48394399999999999</v>
      </c>
      <c r="CA49">
        <v>0.46576400000000001</v>
      </c>
      <c r="CB49">
        <v>0.47800300000000001</v>
      </c>
      <c r="CC49">
        <v>0.48669000000000001</v>
      </c>
      <c r="CD49">
        <v>0.47101100000000001</v>
      </c>
      <c r="CE49">
        <v>0.47562300000000002</v>
      </c>
      <c r="CF49">
        <v>0.45480799999999999</v>
      </c>
      <c r="CG49">
        <v>0.470779</v>
      </c>
      <c r="CH49">
        <v>0.48590100000000003</v>
      </c>
      <c r="CI49">
        <v>0.47112300000000001</v>
      </c>
    </row>
    <row r="50" spans="1:87" x14ac:dyDescent="0.35">
      <c r="A50" t="s">
        <v>48</v>
      </c>
      <c r="B50">
        <v>0.39763100000000001</v>
      </c>
      <c r="C50">
        <v>0.42623299999999997</v>
      </c>
      <c r="D50">
        <v>0.408358</v>
      </c>
      <c r="E50">
        <v>0.40546399999999999</v>
      </c>
      <c r="F50">
        <v>0.396818</v>
      </c>
      <c r="G50">
        <v>0.406109</v>
      </c>
      <c r="H50">
        <v>0.40365099999999998</v>
      </c>
      <c r="I50">
        <v>0.40785500000000002</v>
      </c>
      <c r="J50">
        <v>0.40329900000000002</v>
      </c>
      <c r="K50">
        <v>0.39891599999999999</v>
      </c>
      <c r="L50">
        <v>0.43041400000000002</v>
      </c>
      <c r="M50">
        <v>0.41425000000000001</v>
      </c>
      <c r="N50">
        <v>0.388824</v>
      </c>
      <c r="O50">
        <v>0.42002299999999998</v>
      </c>
      <c r="P50">
        <v>0.398808</v>
      </c>
      <c r="Q50">
        <v>0.42041899999999999</v>
      </c>
      <c r="R50">
        <v>0.418184</v>
      </c>
      <c r="S50">
        <v>0.40265600000000001</v>
      </c>
      <c r="T50">
        <v>0.39863599999999999</v>
      </c>
      <c r="U50">
        <v>0.418265</v>
      </c>
      <c r="V50">
        <v>0.37525900000000001</v>
      </c>
      <c r="W50">
        <v>0.406833</v>
      </c>
      <c r="X50">
        <v>0.39286100000000002</v>
      </c>
      <c r="Y50">
        <v>0.407391</v>
      </c>
      <c r="Z50">
        <v>0.40532099999999999</v>
      </c>
      <c r="AA50">
        <v>0.41431499999999999</v>
      </c>
      <c r="AB50">
        <v>0.39530399999999999</v>
      </c>
      <c r="AC50">
        <v>0.41982999999999998</v>
      </c>
      <c r="AD50">
        <v>0.41752600000000001</v>
      </c>
      <c r="AE50">
        <v>0.43115599999999998</v>
      </c>
      <c r="AF50">
        <v>0.39030100000000001</v>
      </c>
      <c r="AG50">
        <v>0.42826399999999998</v>
      </c>
      <c r="AH50">
        <v>0.398507</v>
      </c>
      <c r="AI50">
        <v>0.40436</v>
      </c>
      <c r="AJ50">
        <v>0.42225400000000002</v>
      </c>
      <c r="AK50">
        <v>0.398789</v>
      </c>
      <c r="AL50">
        <v>0.44470799999999999</v>
      </c>
      <c r="AM50">
        <v>0.40088099999999999</v>
      </c>
      <c r="AN50">
        <v>0.41691299999999998</v>
      </c>
      <c r="AO50">
        <v>0.405528</v>
      </c>
      <c r="AP50">
        <v>0.41179399999999999</v>
      </c>
      <c r="AQ50">
        <v>0.38604899999999998</v>
      </c>
      <c r="AR50">
        <v>0.41825499999999999</v>
      </c>
      <c r="AS50">
        <v>0.415607</v>
      </c>
      <c r="AT50">
        <v>0.41518899999999997</v>
      </c>
      <c r="AU50">
        <v>0.40466999999999997</v>
      </c>
      <c r="AV50">
        <v>0.41281899999999999</v>
      </c>
      <c r="AW50">
        <v>0.37507000000000001</v>
      </c>
      <c r="AY50">
        <v>0.42352899999999999</v>
      </c>
      <c r="AZ50">
        <v>0.45196599999999998</v>
      </c>
      <c r="BA50">
        <v>0.40294099999999999</v>
      </c>
      <c r="BB50">
        <v>0.408578</v>
      </c>
      <c r="BC50">
        <v>0.41953800000000002</v>
      </c>
      <c r="BD50">
        <v>0.40149000000000001</v>
      </c>
      <c r="BE50">
        <v>0.44075599999999998</v>
      </c>
      <c r="BF50">
        <v>0.43190699999999999</v>
      </c>
      <c r="BG50">
        <v>0.41096899999999997</v>
      </c>
      <c r="BH50">
        <v>0.41556599999999999</v>
      </c>
      <c r="BI50">
        <v>0.419041</v>
      </c>
      <c r="BJ50">
        <v>0.404887</v>
      </c>
      <c r="BK50">
        <v>0.398789</v>
      </c>
      <c r="BL50">
        <v>0.41350799999999999</v>
      </c>
      <c r="BM50">
        <v>0.38917499999999999</v>
      </c>
      <c r="BN50">
        <v>0.42799900000000002</v>
      </c>
      <c r="BO50">
        <v>0.43108299999999999</v>
      </c>
      <c r="BP50">
        <v>0.41587800000000003</v>
      </c>
      <c r="BQ50">
        <v>0.41003099999999998</v>
      </c>
      <c r="BR50">
        <v>0.43654300000000001</v>
      </c>
      <c r="BS50">
        <v>0.38078899999999999</v>
      </c>
      <c r="BT50">
        <v>0.42329499999999998</v>
      </c>
      <c r="BU50">
        <v>0.41047600000000001</v>
      </c>
      <c r="BV50">
        <v>0.40698400000000001</v>
      </c>
      <c r="BW50">
        <v>0.39899499999999999</v>
      </c>
      <c r="BX50">
        <v>0.43407000000000001</v>
      </c>
      <c r="BY50">
        <v>0.39659299999999997</v>
      </c>
      <c r="BZ50">
        <v>0.47506399999999999</v>
      </c>
      <c r="CA50">
        <v>0.48056399999999999</v>
      </c>
      <c r="CB50">
        <v>0.46502300000000002</v>
      </c>
      <c r="CC50">
        <v>0.46384900000000001</v>
      </c>
      <c r="CD50">
        <v>0.46588400000000002</v>
      </c>
      <c r="CE50">
        <v>0.46084799999999998</v>
      </c>
      <c r="CF50">
        <v>0.45927899999999999</v>
      </c>
      <c r="CG50">
        <v>0.46749099999999999</v>
      </c>
      <c r="CH50">
        <v>0.47420499999999999</v>
      </c>
      <c r="CI50">
        <v>0.48593199999999998</v>
      </c>
    </row>
    <row r="51" spans="1:87" x14ac:dyDescent="0.35">
      <c r="A51" t="s">
        <v>49</v>
      </c>
      <c r="B51">
        <v>0.42906100000000003</v>
      </c>
      <c r="C51">
        <v>0.41889500000000002</v>
      </c>
      <c r="D51">
        <v>0.43253599999999998</v>
      </c>
      <c r="E51">
        <v>0.420819</v>
      </c>
      <c r="F51">
        <v>0.42215200000000003</v>
      </c>
      <c r="G51">
        <v>0.43285400000000002</v>
      </c>
      <c r="H51">
        <v>0.41462900000000003</v>
      </c>
      <c r="I51">
        <v>0.42500399999999999</v>
      </c>
      <c r="J51">
        <v>0.43305399999999999</v>
      </c>
      <c r="K51">
        <v>0.42599999999999999</v>
      </c>
      <c r="L51">
        <v>0.44446799999999997</v>
      </c>
      <c r="M51">
        <v>0.42046600000000001</v>
      </c>
      <c r="N51">
        <v>0.41183799999999998</v>
      </c>
      <c r="O51">
        <v>0.436386</v>
      </c>
      <c r="P51">
        <v>0.41720299999999999</v>
      </c>
      <c r="Q51">
        <v>0.44292500000000001</v>
      </c>
      <c r="R51">
        <v>0.43010900000000002</v>
      </c>
      <c r="S51">
        <v>0.41832000000000003</v>
      </c>
      <c r="T51">
        <v>0.43227900000000002</v>
      </c>
      <c r="U51">
        <v>0.424037</v>
      </c>
      <c r="V51">
        <v>0.41748800000000003</v>
      </c>
      <c r="W51">
        <v>0.42044399999999998</v>
      </c>
      <c r="X51">
        <v>0.415441</v>
      </c>
      <c r="Y51">
        <v>0.41449000000000003</v>
      </c>
      <c r="Z51">
        <v>0.41111799999999998</v>
      </c>
      <c r="AA51">
        <v>0.42751</v>
      </c>
      <c r="AB51">
        <v>0.42993599999999998</v>
      </c>
      <c r="AC51">
        <v>0.44059999999999999</v>
      </c>
      <c r="AD51">
        <v>0.420678</v>
      </c>
      <c r="AE51">
        <v>0.43957400000000002</v>
      </c>
      <c r="AF51">
        <v>0.42658699999999999</v>
      </c>
      <c r="AG51">
        <v>0.43044100000000002</v>
      </c>
      <c r="AH51">
        <v>0.40820200000000001</v>
      </c>
      <c r="AI51">
        <v>0.42239700000000002</v>
      </c>
      <c r="AJ51">
        <v>0.43376199999999998</v>
      </c>
      <c r="AK51">
        <v>0.41939399999999999</v>
      </c>
      <c r="AL51">
        <v>0.45222699999999999</v>
      </c>
      <c r="AM51">
        <v>0.40494400000000003</v>
      </c>
      <c r="AN51">
        <v>0.42268</v>
      </c>
      <c r="AO51">
        <v>0.43004100000000001</v>
      </c>
      <c r="AP51">
        <v>0.39889000000000002</v>
      </c>
      <c r="AQ51">
        <v>0.40738099999999999</v>
      </c>
      <c r="AR51">
        <v>0.43867899999999999</v>
      </c>
      <c r="AS51">
        <v>0.41261100000000001</v>
      </c>
      <c r="AT51">
        <v>0.43098700000000001</v>
      </c>
      <c r="AU51">
        <v>0.41133399999999998</v>
      </c>
      <c r="AV51">
        <v>0.41159600000000002</v>
      </c>
      <c r="AW51">
        <v>0.43293999999999999</v>
      </c>
      <c r="AX51">
        <v>0.42352899999999999</v>
      </c>
      <c r="AZ51">
        <v>0.448575</v>
      </c>
      <c r="BA51">
        <v>0.41783900000000002</v>
      </c>
      <c r="BB51">
        <v>0.41176699999999999</v>
      </c>
      <c r="BC51" s="2">
        <v>0.22439300000000001</v>
      </c>
      <c r="BD51">
        <v>0.419456</v>
      </c>
      <c r="BE51">
        <v>0.45818500000000001</v>
      </c>
      <c r="BF51">
        <v>0.41828399999999999</v>
      </c>
      <c r="BG51">
        <v>0.44523800000000002</v>
      </c>
      <c r="BH51">
        <v>0.41269400000000001</v>
      </c>
      <c r="BI51">
        <v>0.42264600000000002</v>
      </c>
      <c r="BJ51">
        <v>0.41893900000000001</v>
      </c>
      <c r="BK51">
        <v>0.41109299999999999</v>
      </c>
      <c r="BL51">
        <v>0.42103699999999999</v>
      </c>
      <c r="BM51">
        <v>0.401416</v>
      </c>
      <c r="BN51">
        <v>0.42978899999999998</v>
      </c>
      <c r="BO51">
        <v>0.44083299999999997</v>
      </c>
      <c r="BP51">
        <v>0.425591</v>
      </c>
      <c r="BQ51">
        <v>0.32403300000000002</v>
      </c>
      <c r="BR51">
        <v>0.44273000000000001</v>
      </c>
      <c r="BS51">
        <v>0.40151100000000001</v>
      </c>
      <c r="BT51">
        <v>0.31294100000000002</v>
      </c>
      <c r="BU51">
        <v>0.42370200000000002</v>
      </c>
      <c r="BV51">
        <v>0.41975299999999999</v>
      </c>
      <c r="BW51">
        <v>0.41829699999999997</v>
      </c>
      <c r="BX51">
        <v>0.41676299999999999</v>
      </c>
      <c r="BY51">
        <v>0.410605</v>
      </c>
      <c r="BZ51">
        <v>0.46464699999999998</v>
      </c>
      <c r="CA51">
        <v>0.48201300000000002</v>
      </c>
      <c r="CB51">
        <v>0.46022299999999999</v>
      </c>
      <c r="CC51">
        <v>0.47459499999999999</v>
      </c>
      <c r="CD51">
        <v>0.47202300000000003</v>
      </c>
      <c r="CE51">
        <v>0.477543</v>
      </c>
      <c r="CF51">
        <v>0.46041300000000002</v>
      </c>
      <c r="CG51">
        <v>0.46399499999999999</v>
      </c>
      <c r="CH51">
        <v>0.47569899999999998</v>
      </c>
      <c r="CI51">
        <v>0.467115</v>
      </c>
    </row>
    <row r="52" spans="1:87" x14ac:dyDescent="0.35">
      <c r="A52" t="s">
        <v>50</v>
      </c>
      <c r="B52">
        <v>0.45581700000000003</v>
      </c>
      <c r="C52">
        <v>0.44239600000000001</v>
      </c>
      <c r="D52">
        <v>0.439438</v>
      </c>
      <c r="E52">
        <v>0.44363000000000002</v>
      </c>
      <c r="F52">
        <v>0.45149499999999998</v>
      </c>
      <c r="G52">
        <v>0.456509</v>
      </c>
      <c r="H52">
        <v>0.45418199999999997</v>
      </c>
      <c r="I52">
        <v>0.45907100000000001</v>
      </c>
      <c r="J52">
        <v>0.46310899999999999</v>
      </c>
      <c r="K52">
        <v>0.43455199999999999</v>
      </c>
      <c r="L52">
        <v>0.48003600000000002</v>
      </c>
      <c r="M52">
        <v>0.458847</v>
      </c>
      <c r="N52">
        <v>0.458038</v>
      </c>
      <c r="O52">
        <v>0.46121000000000001</v>
      </c>
      <c r="P52">
        <v>0.43961</v>
      </c>
      <c r="Q52">
        <v>0.45355699999999999</v>
      </c>
      <c r="R52">
        <v>0.46386500000000003</v>
      </c>
      <c r="S52">
        <v>0.456266</v>
      </c>
      <c r="T52">
        <v>0.44863700000000001</v>
      </c>
      <c r="U52">
        <v>0.45844600000000002</v>
      </c>
      <c r="V52">
        <v>0.454822</v>
      </c>
      <c r="W52">
        <v>0.44364999999999999</v>
      </c>
      <c r="X52">
        <v>0.44067600000000001</v>
      </c>
      <c r="Y52">
        <v>0.46597899999999998</v>
      </c>
      <c r="Z52">
        <v>0.46230500000000002</v>
      </c>
      <c r="AA52">
        <v>0.43151400000000001</v>
      </c>
      <c r="AB52">
        <v>0.44505499999999998</v>
      </c>
      <c r="AC52">
        <v>0.463169</v>
      </c>
      <c r="AD52">
        <v>0.44668099999999999</v>
      </c>
      <c r="AE52">
        <v>0.42594300000000002</v>
      </c>
      <c r="AF52">
        <v>0.45125399999999999</v>
      </c>
      <c r="AG52">
        <v>0.43384099999999998</v>
      </c>
      <c r="AH52">
        <v>0.45535100000000001</v>
      </c>
      <c r="AI52">
        <v>0.42967</v>
      </c>
      <c r="AJ52">
        <v>0.41702899999999998</v>
      </c>
      <c r="AK52">
        <v>0.45384600000000003</v>
      </c>
      <c r="AL52">
        <v>0.421039</v>
      </c>
      <c r="AM52">
        <v>0.43960900000000003</v>
      </c>
      <c r="AN52">
        <v>0.440743</v>
      </c>
      <c r="AO52">
        <v>0.44673099999999999</v>
      </c>
      <c r="AP52">
        <v>0.45290599999999998</v>
      </c>
      <c r="AQ52">
        <v>0.45693499999999998</v>
      </c>
      <c r="AR52">
        <v>0.42236400000000002</v>
      </c>
      <c r="AS52">
        <v>0.47179100000000002</v>
      </c>
      <c r="AT52">
        <v>0.46662100000000001</v>
      </c>
      <c r="AU52">
        <v>0.446496</v>
      </c>
      <c r="AV52">
        <v>0.46460499999999999</v>
      </c>
      <c r="AW52">
        <v>0.45524799999999999</v>
      </c>
      <c r="AX52">
        <v>0.45196599999999998</v>
      </c>
      <c r="AY52">
        <v>0.448575</v>
      </c>
      <c r="BA52">
        <v>0.45873999999999998</v>
      </c>
      <c r="BB52">
        <v>0.448772</v>
      </c>
      <c r="BC52">
        <v>0.44157999999999997</v>
      </c>
      <c r="BD52">
        <v>0.45097599999999999</v>
      </c>
      <c r="BE52">
        <v>0.45547700000000002</v>
      </c>
      <c r="BF52">
        <v>0.44105499999999997</v>
      </c>
      <c r="BG52">
        <v>0.42805599999999999</v>
      </c>
      <c r="BH52">
        <v>0.440882</v>
      </c>
      <c r="BI52">
        <v>0.45851599999999998</v>
      </c>
      <c r="BJ52">
        <v>0.44717800000000002</v>
      </c>
      <c r="BK52">
        <v>0.42838999999999999</v>
      </c>
      <c r="BL52">
        <v>0.44975999999999999</v>
      </c>
      <c r="BM52">
        <v>0.43702600000000003</v>
      </c>
      <c r="BN52">
        <v>0.431228</v>
      </c>
      <c r="BO52">
        <v>0.43570700000000001</v>
      </c>
      <c r="BP52">
        <v>0.41633799999999999</v>
      </c>
      <c r="BQ52">
        <v>0.461785</v>
      </c>
      <c r="BR52">
        <v>0.43803999999999998</v>
      </c>
      <c r="BS52">
        <v>0.43837399999999999</v>
      </c>
      <c r="BT52">
        <v>0.45170300000000002</v>
      </c>
      <c r="BU52">
        <v>0.45963700000000002</v>
      </c>
      <c r="BV52">
        <v>0.45778999999999997</v>
      </c>
      <c r="BW52">
        <v>0.44448700000000002</v>
      </c>
      <c r="BX52">
        <v>0.42124800000000001</v>
      </c>
      <c r="BY52">
        <v>0.44902399999999998</v>
      </c>
      <c r="BZ52">
        <v>0.435193</v>
      </c>
      <c r="CA52">
        <v>0.422483</v>
      </c>
      <c r="CB52">
        <v>0.42906100000000003</v>
      </c>
      <c r="CC52">
        <v>0.42823299999999997</v>
      </c>
      <c r="CD52">
        <v>0.41879699999999997</v>
      </c>
      <c r="CE52">
        <v>0.44112699999999999</v>
      </c>
      <c r="CF52">
        <v>0.41369400000000001</v>
      </c>
      <c r="CG52">
        <v>0.432724</v>
      </c>
      <c r="CH52">
        <v>0.41958200000000001</v>
      </c>
      <c r="CI52">
        <v>0.42118299999999997</v>
      </c>
    </row>
    <row r="53" spans="1:87" x14ac:dyDescent="0.35">
      <c r="A53" t="s">
        <v>51</v>
      </c>
      <c r="B53">
        <v>0.41189500000000001</v>
      </c>
      <c r="C53">
        <v>0.450237</v>
      </c>
      <c r="D53">
        <v>0.42013600000000001</v>
      </c>
      <c r="E53">
        <v>0.41545900000000002</v>
      </c>
      <c r="F53">
        <v>0.40589399999999998</v>
      </c>
      <c r="G53">
        <v>0.43015100000000001</v>
      </c>
      <c r="H53">
        <v>0.40323399999999998</v>
      </c>
      <c r="I53">
        <v>0.42405500000000002</v>
      </c>
      <c r="J53">
        <v>0.41238599999999997</v>
      </c>
      <c r="K53">
        <v>0.40929199999999999</v>
      </c>
      <c r="L53">
        <v>0.43431599999999998</v>
      </c>
      <c r="M53">
        <v>0.41861100000000001</v>
      </c>
      <c r="N53">
        <v>0.41649799999999998</v>
      </c>
      <c r="O53">
        <v>0.43906200000000001</v>
      </c>
      <c r="P53">
        <v>0.40227000000000002</v>
      </c>
      <c r="Q53">
        <v>0.41909400000000002</v>
      </c>
      <c r="R53">
        <v>0.43094900000000003</v>
      </c>
      <c r="S53">
        <v>0.41769000000000001</v>
      </c>
      <c r="T53">
        <v>0.40381099999999998</v>
      </c>
      <c r="U53">
        <v>0.42351699999999998</v>
      </c>
      <c r="V53">
        <v>0.42220800000000003</v>
      </c>
      <c r="W53">
        <v>0.41421200000000002</v>
      </c>
      <c r="X53">
        <v>0.40834399999999998</v>
      </c>
      <c r="Y53">
        <v>0.41085300000000002</v>
      </c>
      <c r="Z53">
        <v>0.40835399999999999</v>
      </c>
      <c r="AA53">
        <v>0.41996699999999998</v>
      </c>
      <c r="AB53">
        <v>0.41459099999999999</v>
      </c>
      <c r="AC53">
        <v>0.41849599999999998</v>
      </c>
      <c r="AD53">
        <v>0.42277300000000001</v>
      </c>
      <c r="AE53">
        <v>0.44278699999999999</v>
      </c>
      <c r="AF53">
        <v>0.41638199999999997</v>
      </c>
      <c r="AG53">
        <v>0.425093</v>
      </c>
      <c r="AH53">
        <v>0.42211199999999999</v>
      </c>
      <c r="AI53">
        <v>0.41836499999999999</v>
      </c>
      <c r="AJ53">
        <v>0.433305</v>
      </c>
      <c r="AK53">
        <v>0.40138699999999999</v>
      </c>
      <c r="AL53">
        <v>0.45602500000000001</v>
      </c>
      <c r="AM53">
        <v>0.39871400000000001</v>
      </c>
      <c r="AN53">
        <v>0.42748799999999998</v>
      </c>
      <c r="AO53">
        <v>0.41811500000000001</v>
      </c>
      <c r="AP53">
        <v>0.40347300000000003</v>
      </c>
      <c r="AQ53">
        <v>0.41690100000000002</v>
      </c>
      <c r="AR53">
        <v>0.43065199999999998</v>
      </c>
      <c r="AS53">
        <v>0.404636</v>
      </c>
      <c r="AT53">
        <v>0.43794699999999998</v>
      </c>
      <c r="AU53">
        <v>0.41336000000000001</v>
      </c>
      <c r="AV53">
        <v>0.42204900000000001</v>
      </c>
      <c r="AW53">
        <v>0.41617399999999999</v>
      </c>
      <c r="AX53">
        <v>0.40294099999999999</v>
      </c>
      <c r="AY53">
        <v>0.41783900000000002</v>
      </c>
      <c r="AZ53">
        <v>0.45873999999999998</v>
      </c>
      <c r="BB53">
        <v>0.41817199999999999</v>
      </c>
      <c r="BC53">
        <v>0.412495</v>
      </c>
      <c r="BD53">
        <v>0.39546500000000001</v>
      </c>
      <c r="BE53">
        <v>0.44878200000000001</v>
      </c>
      <c r="BF53">
        <v>0.42609599999999997</v>
      </c>
      <c r="BG53">
        <v>0.40881499999999998</v>
      </c>
      <c r="BH53">
        <v>0.41034999999999999</v>
      </c>
      <c r="BI53">
        <v>0.39702900000000002</v>
      </c>
      <c r="BJ53">
        <v>0.42322799999999999</v>
      </c>
      <c r="BK53">
        <v>0.39619900000000002</v>
      </c>
      <c r="BL53">
        <v>0.41524</v>
      </c>
      <c r="BM53">
        <v>0.387071</v>
      </c>
      <c r="BN53">
        <v>0.44624200000000003</v>
      </c>
      <c r="BO53">
        <v>0.43995800000000002</v>
      </c>
      <c r="BP53">
        <v>0.43700299999999997</v>
      </c>
      <c r="BQ53">
        <v>0.41700599999999999</v>
      </c>
      <c r="BR53">
        <v>0.392961</v>
      </c>
      <c r="BS53">
        <v>0.42880000000000001</v>
      </c>
      <c r="BT53">
        <v>0.408856</v>
      </c>
      <c r="BU53">
        <v>0.42762600000000001</v>
      </c>
      <c r="BV53">
        <v>0.41089700000000001</v>
      </c>
      <c r="BW53">
        <v>0.40637899999999999</v>
      </c>
      <c r="BX53">
        <v>0.43714999999999998</v>
      </c>
      <c r="BY53">
        <v>0.40005000000000002</v>
      </c>
      <c r="BZ53">
        <v>0.48144700000000001</v>
      </c>
      <c r="CA53">
        <v>0.46512999999999999</v>
      </c>
      <c r="CB53">
        <v>0.482489</v>
      </c>
      <c r="CC53">
        <v>0.46927400000000002</v>
      </c>
      <c r="CD53">
        <v>0.482435</v>
      </c>
      <c r="CE53">
        <v>0.472219</v>
      </c>
      <c r="CF53">
        <v>0.45827000000000001</v>
      </c>
      <c r="CG53">
        <v>0.47245900000000002</v>
      </c>
      <c r="CH53">
        <v>0.47176400000000002</v>
      </c>
      <c r="CI53">
        <v>0.47556500000000002</v>
      </c>
    </row>
    <row r="54" spans="1:87" x14ac:dyDescent="0.35">
      <c r="A54" t="s">
        <v>52</v>
      </c>
      <c r="B54">
        <v>0.41364800000000002</v>
      </c>
      <c r="C54">
        <v>0.425792</v>
      </c>
      <c r="D54">
        <v>0.40402100000000002</v>
      </c>
      <c r="E54">
        <v>0.41241800000000001</v>
      </c>
      <c r="F54">
        <v>0.40850900000000001</v>
      </c>
      <c r="G54">
        <v>0.42886200000000002</v>
      </c>
      <c r="H54">
        <v>0.40150200000000003</v>
      </c>
      <c r="I54">
        <v>0.42497600000000002</v>
      </c>
      <c r="J54">
        <v>0.40891899999999998</v>
      </c>
      <c r="K54">
        <v>0.39891599999999999</v>
      </c>
      <c r="L54">
        <v>0.436504</v>
      </c>
      <c r="M54">
        <v>0.41250199999999998</v>
      </c>
      <c r="N54">
        <v>0.39310099999999998</v>
      </c>
      <c r="O54">
        <v>0.41958400000000001</v>
      </c>
      <c r="P54">
        <v>0.40270600000000001</v>
      </c>
      <c r="Q54">
        <v>0.42480200000000001</v>
      </c>
      <c r="R54">
        <v>0.420381</v>
      </c>
      <c r="S54">
        <v>0.39840300000000001</v>
      </c>
      <c r="T54">
        <v>0.40380500000000003</v>
      </c>
      <c r="U54">
        <v>0.41519600000000001</v>
      </c>
      <c r="V54">
        <v>0.39438800000000002</v>
      </c>
      <c r="W54">
        <v>0.41422399999999998</v>
      </c>
      <c r="X54">
        <v>0.40921200000000002</v>
      </c>
      <c r="Y54">
        <v>0.399644</v>
      </c>
      <c r="Z54">
        <v>0.422819</v>
      </c>
      <c r="AA54">
        <v>0.41084300000000001</v>
      </c>
      <c r="AB54">
        <v>0.40725899999999998</v>
      </c>
      <c r="AC54">
        <v>0.41501700000000002</v>
      </c>
      <c r="AD54">
        <v>0.42501</v>
      </c>
      <c r="AE54">
        <v>0.412966</v>
      </c>
      <c r="AF54">
        <v>0.39849600000000002</v>
      </c>
      <c r="AG54">
        <v>0.43184499999999998</v>
      </c>
      <c r="AH54">
        <v>0.41244999999999998</v>
      </c>
      <c r="AI54">
        <v>0.41663299999999998</v>
      </c>
      <c r="AJ54">
        <v>0.43514599999999998</v>
      </c>
      <c r="AK54">
        <v>0.41406300000000001</v>
      </c>
      <c r="AL54">
        <v>0.43611499999999997</v>
      </c>
      <c r="AM54">
        <v>0.40305400000000002</v>
      </c>
      <c r="AN54">
        <v>0.39945599999999998</v>
      </c>
      <c r="AO54">
        <v>0.39950000000000002</v>
      </c>
      <c r="AP54">
        <v>0.41135500000000003</v>
      </c>
      <c r="AQ54">
        <v>0.40246100000000001</v>
      </c>
      <c r="AR54">
        <v>0.41604799999999997</v>
      </c>
      <c r="AS54">
        <v>0.412966</v>
      </c>
      <c r="AT54">
        <v>0.44065199999999999</v>
      </c>
      <c r="AU54">
        <v>0.411192</v>
      </c>
      <c r="AV54">
        <v>0.414578</v>
      </c>
      <c r="AW54">
        <v>0.41881699999999999</v>
      </c>
      <c r="AX54">
        <v>0.408578</v>
      </c>
      <c r="AY54">
        <v>0.41176699999999999</v>
      </c>
      <c r="AZ54">
        <v>0.448772</v>
      </c>
      <c r="BA54">
        <v>0.41817199999999999</v>
      </c>
      <c r="BC54">
        <v>0.39990300000000001</v>
      </c>
      <c r="BD54">
        <v>0.40149000000000001</v>
      </c>
      <c r="BE54">
        <v>0.43717800000000001</v>
      </c>
      <c r="BF54">
        <v>0.414688</v>
      </c>
      <c r="BG54">
        <v>0.41487099999999999</v>
      </c>
      <c r="BH54">
        <v>0.40775299999999998</v>
      </c>
      <c r="BI54">
        <v>0.32289699999999999</v>
      </c>
      <c r="BJ54">
        <v>0.40749099999999999</v>
      </c>
      <c r="BK54">
        <v>0.39922200000000002</v>
      </c>
      <c r="BL54">
        <v>0.33422200000000002</v>
      </c>
      <c r="BM54">
        <v>0.38789499999999999</v>
      </c>
      <c r="BN54">
        <v>0.43243500000000001</v>
      </c>
      <c r="BO54">
        <v>0.43688300000000002</v>
      </c>
      <c r="BP54">
        <v>0.42508699999999999</v>
      </c>
      <c r="BQ54">
        <v>0.41396100000000002</v>
      </c>
      <c r="BR54">
        <v>0.44325100000000001</v>
      </c>
      <c r="BS54">
        <v>0.41518699999999997</v>
      </c>
      <c r="BT54">
        <v>0.38144299999999998</v>
      </c>
      <c r="BU54">
        <v>0.415296</v>
      </c>
      <c r="BV54">
        <v>0.40654899999999999</v>
      </c>
      <c r="BW54">
        <v>0.40726600000000002</v>
      </c>
      <c r="BX54">
        <v>0.42246299999999998</v>
      </c>
      <c r="BY54">
        <v>0.40481099999999998</v>
      </c>
      <c r="BZ54">
        <v>0.46812799999999999</v>
      </c>
      <c r="CA54">
        <v>0.46570099999999998</v>
      </c>
      <c r="CB54">
        <v>0.45633800000000002</v>
      </c>
      <c r="CC54">
        <v>0.45604800000000001</v>
      </c>
      <c r="CD54">
        <v>0.459926</v>
      </c>
      <c r="CE54">
        <v>0.47836000000000001</v>
      </c>
      <c r="CF54">
        <v>0.447905</v>
      </c>
      <c r="CG54">
        <v>0.46334700000000001</v>
      </c>
      <c r="CH54">
        <v>0.46173900000000001</v>
      </c>
      <c r="CI54">
        <v>0.46691899999999997</v>
      </c>
    </row>
    <row r="55" spans="1:87" x14ac:dyDescent="0.35">
      <c r="A55" t="s">
        <v>53</v>
      </c>
      <c r="B55">
        <v>0.41979699999999998</v>
      </c>
      <c r="C55">
        <v>0.425817</v>
      </c>
      <c r="D55">
        <v>0.43214999999999998</v>
      </c>
      <c r="E55">
        <v>0.42208299999999999</v>
      </c>
      <c r="F55">
        <v>0.41948200000000002</v>
      </c>
      <c r="G55">
        <v>0.43022700000000003</v>
      </c>
      <c r="H55">
        <v>0.42762299999999998</v>
      </c>
      <c r="I55">
        <v>0.41926099999999999</v>
      </c>
      <c r="J55">
        <v>0.42158800000000002</v>
      </c>
      <c r="K55">
        <v>0.42245700000000003</v>
      </c>
      <c r="L55">
        <v>0.44177100000000002</v>
      </c>
      <c r="M55">
        <v>0.424396</v>
      </c>
      <c r="N55">
        <v>0.416099</v>
      </c>
      <c r="O55">
        <v>0.43873099999999998</v>
      </c>
      <c r="P55">
        <v>0.42157899999999998</v>
      </c>
      <c r="Q55">
        <v>0.447521</v>
      </c>
      <c r="R55">
        <v>0.428811</v>
      </c>
      <c r="S55">
        <v>0.41335699999999997</v>
      </c>
      <c r="T55">
        <v>0.42965199999999998</v>
      </c>
      <c r="U55">
        <v>0.428456</v>
      </c>
      <c r="V55">
        <v>0.40387200000000001</v>
      </c>
      <c r="W55">
        <v>0.41161399999999998</v>
      </c>
      <c r="X55">
        <v>0.42233500000000002</v>
      </c>
      <c r="Y55">
        <v>0.41476800000000003</v>
      </c>
      <c r="Z55">
        <v>0.41536000000000001</v>
      </c>
      <c r="AA55">
        <v>0.430118</v>
      </c>
      <c r="AB55">
        <v>0.41936299999999999</v>
      </c>
      <c r="AC55">
        <v>0.43222699999999997</v>
      </c>
      <c r="AD55">
        <v>0.428145</v>
      </c>
      <c r="AE55">
        <v>0.44977200000000001</v>
      </c>
      <c r="AF55">
        <v>0.41909400000000002</v>
      </c>
      <c r="AG55">
        <v>0.43460199999999999</v>
      </c>
      <c r="AH55">
        <v>0.40720800000000001</v>
      </c>
      <c r="AI55">
        <v>0.417987</v>
      </c>
      <c r="AJ55">
        <v>0.43430299999999999</v>
      </c>
      <c r="AK55">
        <v>0.41717399999999999</v>
      </c>
      <c r="AL55">
        <v>0.44980700000000001</v>
      </c>
      <c r="AM55">
        <v>0.41225200000000001</v>
      </c>
      <c r="AN55">
        <v>0.42891600000000002</v>
      </c>
      <c r="AO55">
        <v>0.422095</v>
      </c>
      <c r="AP55">
        <v>0.418437</v>
      </c>
      <c r="AQ55">
        <v>0.41343099999999999</v>
      </c>
      <c r="AR55">
        <v>0.43525599999999998</v>
      </c>
      <c r="AS55">
        <v>0.40203699999999998</v>
      </c>
      <c r="AT55">
        <v>0.43314999999999998</v>
      </c>
      <c r="AU55">
        <v>0.41294999999999998</v>
      </c>
      <c r="AV55">
        <v>0.420352</v>
      </c>
      <c r="AW55">
        <v>0.43655699999999997</v>
      </c>
      <c r="AX55">
        <v>0.41953800000000002</v>
      </c>
      <c r="AY55">
        <v>0.22439300000000001</v>
      </c>
      <c r="AZ55">
        <v>0.44157999999999997</v>
      </c>
      <c r="BA55">
        <v>0.412495</v>
      </c>
      <c r="BB55">
        <v>0.39990300000000001</v>
      </c>
      <c r="BD55">
        <v>0.416329</v>
      </c>
      <c r="BE55">
        <v>0.4521</v>
      </c>
      <c r="BF55">
        <v>0.42838900000000002</v>
      </c>
      <c r="BG55">
        <v>0.44042900000000001</v>
      </c>
      <c r="BH55">
        <v>0.42038500000000001</v>
      </c>
      <c r="BI55">
        <v>0.413379</v>
      </c>
      <c r="BJ55">
        <v>0.40967199999999998</v>
      </c>
      <c r="BK55">
        <v>0.42382399999999998</v>
      </c>
      <c r="BL55">
        <v>0.43294899999999997</v>
      </c>
      <c r="BM55">
        <v>0.39687699999999998</v>
      </c>
      <c r="BN55">
        <v>0.44097399999999998</v>
      </c>
      <c r="BO55">
        <v>0.459144</v>
      </c>
      <c r="BP55">
        <v>0.428649</v>
      </c>
      <c r="BQ55">
        <v>0.31039099999999997</v>
      </c>
      <c r="BR55">
        <v>0.436589</v>
      </c>
      <c r="BS55">
        <v>0.38626300000000002</v>
      </c>
      <c r="BT55">
        <v>0.22281100000000001</v>
      </c>
      <c r="BU55">
        <v>0.42815999999999999</v>
      </c>
      <c r="BV55">
        <v>0.42949799999999999</v>
      </c>
      <c r="BW55">
        <v>0.41034900000000002</v>
      </c>
      <c r="BX55">
        <v>0.41497200000000001</v>
      </c>
      <c r="BY55">
        <v>0.39830700000000002</v>
      </c>
      <c r="BZ55">
        <v>0.464088</v>
      </c>
      <c r="CA55">
        <v>0.47742299999999999</v>
      </c>
      <c r="CB55">
        <v>0.46881</v>
      </c>
      <c r="CC55">
        <v>0.45935100000000001</v>
      </c>
      <c r="CD55">
        <v>0.47431000000000001</v>
      </c>
      <c r="CE55">
        <v>0.47941499999999998</v>
      </c>
      <c r="CF55">
        <v>0.46304699999999999</v>
      </c>
      <c r="CG55">
        <v>0.46945199999999998</v>
      </c>
      <c r="CH55">
        <v>0.47014699999999998</v>
      </c>
      <c r="CI55">
        <v>0.46932400000000002</v>
      </c>
    </row>
    <row r="56" spans="1:87" x14ac:dyDescent="0.35">
      <c r="A56" t="s">
        <v>54</v>
      </c>
      <c r="B56">
        <v>0.401781</v>
      </c>
      <c r="C56">
        <v>0.42698999999999998</v>
      </c>
      <c r="D56">
        <v>0.404306</v>
      </c>
      <c r="E56">
        <v>0.38769300000000001</v>
      </c>
      <c r="F56">
        <v>0.39709299999999997</v>
      </c>
      <c r="G56">
        <v>0.41335100000000002</v>
      </c>
      <c r="H56">
        <v>0.39705400000000002</v>
      </c>
      <c r="I56">
        <v>0.41690899999999997</v>
      </c>
      <c r="J56">
        <v>0.40185199999999999</v>
      </c>
      <c r="K56">
        <v>0.407416</v>
      </c>
      <c r="L56">
        <v>0.43462000000000001</v>
      </c>
      <c r="M56">
        <v>0.39760400000000001</v>
      </c>
      <c r="N56">
        <v>0.40459600000000001</v>
      </c>
      <c r="O56">
        <v>0.419016</v>
      </c>
      <c r="P56">
        <v>0.41524499999999998</v>
      </c>
      <c r="Q56">
        <v>0.422037</v>
      </c>
      <c r="R56">
        <v>0.41981299999999999</v>
      </c>
      <c r="S56">
        <v>0.40848099999999998</v>
      </c>
      <c r="T56">
        <v>0.403221</v>
      </c>
      <c r="U56">
        <v>0.402862</v>
      </c>
      <c r="V56">
        <v>0.38652300000000001</v>
      </c>
      <c r="W56">
        <v>0.41103200000000001</v>
      </c>
      <c r="X56">
        <v>0.39184000000000002</v>
      </c>
      <c r="Y56">
        <v>0.39221200000000001</v>
      </c>
      <c r="Z56">
        <v>0.41039900000000001</v>
      </c>
      <c r="AA56">
        <v>0.418097</v>
      </c>
      <c r="AB56">
        <v>0.41878199999999999</v>
      </c>
      <c r="AC56">
        <v>0.41531699999999999</v>
      </c>
      <c r="AD56">
        <v>0.416078</v>
      </c>
      <c r="AE56">
        <v>0.43150100000000002</v>
      </c>
      <c r="AF56">
        <v>0.420713</v>
      </c>
      <c r="AG56">
        <v>0.41261900000000001</v>
      </c>
      <c r="AH56">
        <v>0.40706100000000001</v>
      </c>
      <c r="AI56">
        <v>0.41342299999999998</v>
      </c>
      <c r="AJ56">
        <v>0.436386</v>
      </c>
      <c r="AK56">
        <v>0.39517799999999997</v>
      </c>
      <c r="AL56">
        <v>0.43376599999999998</v>
      </c>
      <c r="AM56">
        <v>0.38778000000000001</v>
      </c>
      <c r="AN56">
        <v>0.40669899999999998</v>
      </c>
      <c r="AO56">
        <v>0.41755799999999998</v>
      </c>
      <c r="AP56">
        <v>0.40771400000000002</v>
      </c>
      <c r="AQ56">
        <v>0.39493499999999998</v>
      </c>
      <c r="AR56">
        <v>0.432398</v>
      </c>
      <c r="AS56">
        <v>0.39884799999999998</v>
      </c>
      <c r="AT56">
        <v>0.42463699999999999</v>
      </c>
      <c r="AU56">
        <v>0.398036</v>
      </c>
      <c r="AV56">
        <v>0.40392800000000001</v>
      </c>
      <c r="AW56">
        <v>0.42000300000000002</v>
      </c>
      <c r="AX56">
        <v>0.40149000000000001</v>
      </c>
      <c r="AY56">
        <v>0.419456</v>
      </c>
      <c r="AZ56">
        <v>0.45097599999999999</v>
      </c>
      <c r="BA56">
        <v>0.39546500000000001</v>
      </c>
      <c r="BB56">
        <v>0.40149000000000001</v>
      </c>
      <c r="BC56">
        <v>0.416329</v>
      </c>
      <c r="BE56">
        <v>0.43573000000000001</v>
      </c>
      <c r="BF56">
        <v>0.40669499999999997</v>
      </c>
      <c r="BG56">
        <v>0.40995399999999999</v>
      </c>
      <c r="BH56">
        <v>0.38238299999999997</v>
      </c>
      <c r="BI56">
        <v>0.41193000000000002</v>
      </c>
      <c r="BJ56">
        <v>0.40170699999999998</v>
      </c>
      <c r="BK56">
        <v>0.39215699999999998</v>
      </c>
      <c r="BL56">
        <v>0.41512100000000002</v>
      </c>
      <c r="BM56">
        <v>0.411497</v>
      </c>
      <c r="BN56">
        <v>0.423458</v>
      </c>
      <c r="BO56">
        <v>0.43141600000000002</v>
      </c>
      <c r="BP56">
        <v>0.42319899999999999</v>
      </c>
      <c r="BQ56">
        <v>0.40423399999999998</v>
      </c>
      <c r="BR56">
        <v>0.424454</v>
      </c>
      <c r="BS56">
        <v>0.40806799999999999</v>
      </c>
      <c r="BT56">
        <v>0.42361199999999999</v>
      </c>
      <c r="BU56">
        <v>0.39815800000000001</v>
      </c>
      <c r="BV56">
        <v>0.40815400000000002</v>
      </c>
      <c r="BW56">
        <v>0.40800700000000001</v>
      </c>
      <c r="BX56">
        <v>0.42501800000000001</v>
      </c>
      <c r="BY56">
        <v>0.40597299999999997</v>
      </c>
      <c r="BZ56">
        <v>0.46483799999999997</v>
      </c>
      <c r="CA56">
        <v>0.46379199999999998</v>
      </c>
      <c r="CB56">
        <v>0.45352500000000001</v>
      </c>
      <c r="CC56">
        <v>0.45551399999999997</v>
      </c>
      <c r="CD56">
        <v>0.46950599999999998</v>
      </c>
      <c r="CE56">
        <v>0.46077200000000001</v>
      </c>
      <c r="CF56">
        <v>0.458289</v>
      </c>
      <c r="CG56">
        <v>0.456399</v>
      </c>
      <c r="CH56">
        <v>0.47275699999999998</v>
      </c>
      <c r="CI56">
        <v>0.45632600000000001</v>
      </c>
    </row>
    <row r="57" spans="1:87" x14ac:dyDescent="0.35">
      <c r="A57" t="s">
        <v>55</v>
      </c>
      <c r="B57">
        <v>0.42765500000000001</v>
      </c>
      <c r="C57">
        <v>0.45969599999999999</v>
      </c>
      <c r="D57">
        <v>0.44274400000000003</v>
      </c>
      <c r="E57">
        <v>0.434388</v>
      </c>
      <c r="F57">
        <v>0.430898</v>
      </c>
      <c r="G57">
        <v>0.44706899999999999</v>
      </c>
      <c r="H57">
        <v>0.44707799999999998</v>
      </c>
      <c r="I57">
        <v>0.45677400000000001</v>
      </c>
      <c r="J57">
        <v>0.44366899999999998</v>
      </c>
      <c r="K57">
        <v>0.42502600000000001</v>
      </c>
      <c r="L57">
        <v>0.459818</v>
      </c>
      <c r="M57">
        <v>0.43139</v>
      </c>
      <c r="N57">
        <v>0.42263200000000001</v>
      </c>
      <c r="O57">
        <v>0.463478</v>
      </c>
      <c r="P57">
        <v>0.42813000000000001</v>
      </c>
      <c r="Q57">
        <v>0.40825400000000001</v>
      </c>
      <c r="R57">
        <v>0.45971099999999998</v>
      </c>
      <c r="S57">
        <v>0.437303</v>
      </c>
      <c r="T57">
        <v>0.44066699999999998</v>
      </c>
      <c r="U57">
        <v>0.43101299999999998</v>
      </c>
      <c r="V57">
        <v>0.43503799999999998</v>
      </c>
      <c r="W57">
        <v>0.43176799999999999</v>
      </c>
      <c r="X57">
        <v>0.43418200000000001</v>
      </c>
      <c r="Y57">
        <v>0.435365</v>
      </c>
      <c r="Z57">
        <v>0.44367400000000001</v>
      </c>
      <c r="AA57">
        <v>0.42827700000000002</v>
      </c>
      <c r="AB57">
        <v>0.439942</v>
      </c>
      <c r="AC57">
        <v>0.44057200000000002</v>
      </c>
      <c r="AD57">
        <v>0.43381199999999998</v>
      </c>
      <c r="AE57">
        <v>0.43734000000000001</v>
      </c>
      <c r="AF57">
        <v>0.43859900000000002</v>
      </c>
      <c r="AG57">
        <v>0.44209300000000001</v>
      </c>
      <c r="AH57">
        <v>0.43767800000000001</v>
      </c>
      <c r="AI57">
        <v>0.42719800000000002</v>
      </c>
      <c r="AJ57">
        <v>0.45080199999999998</v>
      </c>
      <c r="AK57">
        <v>0.43754300000000002</v>
      </c>
      <c r="AL57">
        <v>0.44322400000000001</v>
      </c>
      <c r="AM57">
        <v>0.42542200000000002</v>
      </c>
      <c r="AN57">
        <v>0.44356800000000002</v>
      </c>
      <c r="AO57">
        <v>0.43039500000000003</v>
      </c>
      <c r="AP57">
        <v>0.449708</v>
      </c>
      <c r="AQ57">
        <v>0.423958</v>
      </c>
      <c r="AR57">
        <v>0.43554399999999999</v>
      </c>
      <c r="AS57">
        <v>0.43509599999999998</v>
      </c>
      <c r="AT57">
        <v>0.45893200000000001</v>
      </c>
      <c r="AU57">
        <v>0.43807099999999999</v>
      </c>
      <c r="AV57">
        <v>0.43404399999999999</v>
      </c>
      <c r="AW57">
        <v>0.44581999999999999</v>
      </c>
      <c r="AX57">
        <v>0.44075599999999998</v>
      </c>
      <c r="AY57">
        <v>0.45818500000000001</v>
      </c>
      <c r="AZ57">
        <v>0.45547700000000002</v>
      </c>
      <c r="BA57">
        <v>0.44878200000000001</v>
      </c>
      <c r="BB57">
        <v>0.43717800000000001</v>
      </c>
      <c r="BC57">
        <v>0.4521</v>
      </c>
      <c r="BD57">
        <v>0.43573000000000001</v>
      </c>
      <c r="BF57">
        <v>0.439413</v>
      </c>
      <c r="BG57">
        <v>0.43808999999999998</v>
      </c>
      <c r="BH57">
        <v>0.42691400000000002</v>
      </c>
      <c r="BI57">
        <v>0.44416899999999998</v>
      </c>
      <c r="BJ57">
        <v>0.44142900000000002</v>
      </c>
      <c r="BK57">
        <v>0.41885899999999998</v>
      </c>
      <c r="BL57">
        <v>0.450299</v>
      </c>
      <c r="BM57">
        <v>0.43141000000000002</v>
      </c>
      <c r="BN57">
        <v>0.43814700000000001</v>
      </c>
      <c r="BO57">
        <v>0.45344600000000002</v>
      </c>
      <c r="BP57">
        <v>0.437421</v>
      </c>
      <c r="BQ57">
        <v>0.44630999999999998</v>
      </c>
      <c r="BR57">
        <v>0.45894499999999999</v>
      </c>
      <c r="BS57">
        <v>0.44303300000000001</v>
      </c>
      <c r="BT57">
        <v>0.45132699999999998</v>
      </c>
      <c r="BU57">
        <v>0.44189800000000001</v>
      </c>
      <c r="BV57">
        <v>0.433832</v>
      </c>
      <c r="BW57">
        <v>0.43644100000000002</v>
      </c>
      <c r="BX57">
        <v>0.45250699999999999</v>
      </c>
      <c r="BY57">
        <v>0.44322</v>
      </c>
      <c r="BZ57">
        <v>0.42259200000000002</v>
      </c>
      <c r="CA57">
        <v>0.41575899999999999</v>
      </c>
      <c r="CB57">
        <v>0.41442200000000001</v>
      </c>
      <c r="CC57">
        <v>0.42803099999999999</v>
      </c>
      <c r="CD57">
        <v>0.42265999999999998</v>
      </c>
      <c r="CE57">
        <v>0.42052200000000001</v>
      </c>
      <c r="CF57">
        <v>0.40538999999999997</v>
      </c>
      <c r="CG57">
        <v>0.42762299999999998</v>
      </c>
      <c r="CH57">
        <v>0.41597099999999998</v>
      </c>
      <c r="CI57">
        <v>0.42241000000000001</v>
      </c>
    </row>
    <row r="58" spans="1:87" x14ac:dyDescent="0.35">
      <c r="A58" t="s">
        <v>56</v>
      </c>
      <c r="B58">
        <v>0.41846</v>
      </c>
      <c r="C58">
        <v>0.41615200000000002</v>
      </c>
      <c r="D58">
        <v>0.42192200000000002</v>
      </c>
      <c r="E58">
        <v>0.414601</v>
      </c>
      <c r="F58">
        <v>0.40589900000000001</v>
      </c>
      <c r="G58">
        <v>0.418734</v>
      </c>
      <c r="H58">
        <v>0.41012500000000002</v>
      </c>
      <c r="I58">
        <v>0.42011799999999999</v>
      </c>
      <c r="J58">
        <v>0.42332599999999998</v>
      </c>
      <c r="K58">
        <v>0.42375299999999999</v>
      </c>
      <c r="L58">
        <v>0.43432399999999999</v>
      </c>
      <c r="M58">
        <v>0.40640500000000002</v>
      </c>
      <c r="N58">
        <v>0.38967800000000002</v>
      </c>
      <c r="O58">
        <v>0.41782599999999998</v>
      </c>
      <c r="P58">
        <v>0.41186299999999998</v>
      </c>
      <c r="Q58">
        <v>0.42832300000000001</v>
      </c>
      <c r="R58">
        <v>0.42832999999999999</v>
      </c>
      <c r="S58">
        <v>0.41380099999999997</v>
      </c>
      <c r="T58">
        <v>0.41248000000000001</v>
      </c>
      <c r="U58">
        <v>0.420464</v>
      </c>
      <c r="V58">
        <v>0.396536</v>
      </c>
      <c r="W58">
        <v>0.41991299999999998</v>
      </c>
      <c r="X58">
        <v>0.41138400000000003</v>
      </c>
      <c r="Y58">
        <v>0.40825499999999998</v>
      </c>
      <c r="Z58">
        <v>0.41228300000000001</v>
      </c>
      <c r="AA58">
        <v>0.41475000000000001</v>
      </c>
      <c r="AB58">
        <v>0.43513600000000002</v>
      </c>
      <c r="AC58">
        <v>0.41939199999999999</v>
      </c>
      <c r="AD58">
        <v>0.43299599999999999</v>
      </c>
      <c r="AE58">
        <v>0.42981399999999997</v>
      </c>
      <c r="AF58">
        <v>0.41861900000000002</v>
      </c>
      <c r="AG58">
        <v>0.43904599999999999</v>
      </c>
      <c r="AH58">
        <v>0.40894599999999998</v>
      </c>
      <c r="AI58">
        <v>0.41972500000000001</v>
      </c>
      <c r="AJ58">
        <v>0.42845699999999998</v>
      </c>
      <c r="AK58">
        <v>0.40967500000000001</v>
      </c>
      <c r="AL58">
        <v>0.45658799999999999</v>
      </c>
      <c r="AM58">
        <v>0.40131499999999998</v>
      </c>
      <c r="AN58">
        <v>0.423095</v>
      </c>
      <c r="AO58">
        <v>0.42559399999999997</v>
      </c>
      <c r="AP58">
        <v>0.403918</v>
      </c>
      <c r="AQ58">
        <v>0.42003200000000002</v>
      </c>
      <c r="AR58">
        <v>0.4325</v>
      </c>
      <c r="AS58">
        <v>0.42091099999999998</v>
      </c>
      <c r="AT58">
        <v>0.42871799999999999</v>
      </c>
      <c r="AU58">
        <v>0.423481</v>
      </c>
      <c r="AV58">
        <v>0.42297800000000002</v>
      </c>
      <c r="AW58">
        <v>0.42983700000000002</v>
      </c>
      <c r="AX58">
        <v>0.43190699999999999</v>
      </c>
      <c r="AY58">
        <v>0.41828399999999999</v>
      </c>
      <c r="AZ58">
        <v>0.44105499999999997</v>
      </c>
      <c r="BA58">
        <v>0.42609599999999997</v>
      </c>
      <c r="BB58">
        <v>0.414688</v>
      </c>
      <c r="BC58">
        <v>0.42838900000000002</v>
      </c>
      <c r="BD58">
        <v>0.40669499999999997</v>
      </c>
      <c r="BE58">
        <v>0.439413</v>
      </c>
      <c r="BG58">
        <v>0.42271900000000001</v>
      </c>
      <c r="BH58">
        <v>0.405163</v>
      </c>
      <c r="BI58">
        <v>0.40731400000000001</v>
      </c>
      <c r="BJ58">
        <v>0.41841499999999998</v>
      </c>
      <c r="BK58">
        <v>0.40052199999999999</v>
      </c>
      <c r="BL58">
        <v>0.41920000000000002</v>
      </c>
      <c r="BM58">
        <v>0.40293600000000002</v>
      </c>
      <c r="BN58">
        <v>0.43021500000000001</v>
      </c>
      <c r="BO58">
        <v>0.437778</v>
      </c>
      <c r="BP58">
        <v>0.42905900000000002</v>
      </c>
      <c r="BQ58">
        <v>0.41308600000000001</v>
      </c>
      <c r="BR58">
        <v>0.46227800000000002</v>
      </c>
      <c r="BS58">
        <v>0.42839700000000003</v>
      </c>
      <c r="BT58">
        <v>0.41977700000000001</v>
      </c>
      <c r="BU58">
        <v>0.42102299999999998</v>
      </c>
      <c r="BV58">
        <v>0.40524300000000002</v>
      </c>
      <c r="BW58">
        <v>0.40989300000000001</v>
      </c>
      <c r="BX58">
        <v>0.42290699999999998</v>
      </c>
      <c r="BY58">
        <v>0.41880699999999998</v>
      </c>
      <c r="BZ58">
        <v>0.47924899999999998</v>
      </c>
      <c r="CA58">
        <v>0.47403400000000001</v>
      </c>
      <c r="CB58">
        <v>0.46916400000000003</v>
      </c>
      <c r="CC58">
        <v>0.45925300000000002</v>
      </c>
      <c r="CD58">
        <v>0.47697800000000001</v>
      </c>
      <c r="CE58">
        <v>0.483954</v>
      </c>
      <c r="CF58">
        <v>0.45107700000000001</v>
      </c>
      <c r="CG58">
        <v>0.47909499999999999</v>
      </c>
      <c r="CH58">
        <v>0.48119800000000001</v>
      </c>
      <c r="CI58">
        <v>0.46645999999999999</v>
      </c>
    </row>
    <row r="59" spans="1:87" x14ac:dyDescent="0.35">
      <c r="A59" t="s">
        <v>57</v>
      </c>
      <c r="B59">
        <v>0.40609099999999998</v>
      </c>
      <c r="C59">
        <v>0.44178099999999998</v>
      </c>
      <c r="D59">
        <v>0.41725899999999999</v>
      </c>
      <c r="E59">
        <v>0.40788099999999999</v>
      </c>
      <c r="F59">
        <v>0.399696</v>
      </c>
      <c r="G59">
        <v>0.43335899999999999</v>
      </c>
      <c r="H59">
        <v>0.41772300000000001</v>
      </c>
      <c r="I59">
        <v>0.42594799999999999</v>
      </c>
      <c r="J59">
        <v>0.415217</v>
      </c>
      <c r="K59">
        <v>0.409964</v>
      </c>
      <c r="L59">
        <v>0.46480900000000003</v>
      </c>
      <c r="M59">
        <v>0.42974699999999999</v>
      </c>
      <c r="N59">
        <v>0.40413700000000002</v>
      </c>
      <c r="O59">
        <v>0.42893500000000001</v>
      </c>
      <c r="P59">
        <v>0.40900300000000001</v>
      </c>
      <c r="Q59">
        <v>0.43635400000000002</v>
      </c>
      <c r="R59">
        <v>0.42709399999999997</v>
      </c>
      <c r="S59">
        <v>0.41667300000000002</v>
      </c>
      <c r="T59">
        <v>0.40795700000000001</v>
      </c>
      <c r="U59">
        <v>0.41972999999999999</v>
      </c>
      <c r="V59">
        <v>0.40327800000000003</v>
      </c>
      <c r="W59">
        <v>0.42356500000000002</v>
      </c>
      <c r="X59">
        <v>0.40989500000000001</v>
      </c>
      <c r="Y59">
        <v>0.41283300000000001</v>
      </c>
      <c r="Z59">
        <v>0.41378500000000001</v>
      </c>
      <c r="AA59">
        <v>0.416711</v>
      </c>
      <c r="AB59">
        <v>0.41916399999999998</v>
      </c>
      <c r="AC59">
        <v>0.42479600000000001</v>
      </c>
      <c r="AD59">
        <v>0.41943599999999998</v>
      </c>
      <c r="AE59">
        <v>0.440083</v>
      </c>
      <c r="AF59">
        <v>0.40999799999999997</v>
      </c>
      <c r="AG59">
        <v>0.42121799999999998</v>
      </c>
      <c r="AH59">
        <v>0.438189</v>
      </c>
      <c r="AI59">
        <v>0.41544500000000001</v>
      </c>
      <c r="AJ59">
        <v>0.44183600000000001</v>
      </c>
      <c r="AK59">
        <v>0.39862500000000001</v>
      </c>
      <c r="AL59">
        <v>0.44775500000000001</v>
      </c>
      <c r="AM59">
        <v>0.41544500000000001</v>
      </c>
      <c r="AN59">
        <v>0.423624</v>
      </c>
      <c r="AO59">
        <v>0.425288</v>
      </c>
      <c r="AP59">
        <v>0.40760000000000002</v>
      </c>
      <c r="AQ59">
        <v>0.413545</v>
      </c>
      <c r="AR59">
        <v>0.42672900000000002</v>
      </c>
      <c r="AS59">
        <v>0.42452000000000001</v>
      </c>
      <c r="AT59">
        <v>0.432365</v>
      </c>
      <c r="AU59">
        <v>0.41400199999999998</v>
      </c>
      <c r="AV59">
        <v>0.41777799999999998</v>
      </c>
      <c r="AW59">
        <v>0.41421400000000003</v>
      </c>
      <c r="AX59">
        <v>0.41096899999999997</v>
      </c>
      <c r="AY59">
        <v>0.44523800000000002</v>
      </c>
      <c r="AZ59">
        <v>0.42805599999999999</v>
      </c>
      <c r="BA59">
        <v>0.40881499999999998</v>
      </c>
      <c r="BB59">
        <v>0.41487099999999999</v>
      </c>
      <c r="BC59">
        <v>0.44042900000000001</v>
      </c>
      <c r="BD59">
        <v>0.40995399999999999</v>
      </c>
      <c r="BE59">
        <v>0.43808999999999998</v>
      </c>
      <c r="BF59">
        <v>0.42271900000000001</v>
      </c>
      <c r="BH59">
        <v>0.39906399999999997</v>
      </c>
      <c r="BI59">
        <v>0.41275800000000001</v>
      </c>
      <c r="BJ59">
        <v>0.42688599999999999</v>
      </c>
      <c r="BK59">
        <v>0.41203000000000001</v>
      </c>
      <c r="BL59">
        <v>0.426792</v>
      </c>
      <c r="BM59">
        <v>0.38531900000000002</v>
      </c>
      <c r="BN59">
        <v>0.43293700000000002</v>
      </c>
      <c r="BO59">
        <v>0.42629600000000001</v>
      </c>
      <c r="BP59">
        <v>0.433118</v>
      </c>
      <c r="BQ59">
        <v>0.426817</v>
      </c>
      <c r="BR59">
        <v>0.44190299999999999</v>
      </c>
      <c r="BS59">
        <v>0.41711199999999998</v>
      </c>
      <c r="BT59">
        <v>0.44866</v>
      </c>
      <c r="BU59">
        <v>0.413275</v>
      </c>
      <c r="BV59">
        <v>0.409802</v>
      </c>
      <c r="BW59">
        <v>0.39710299999999998</v>
      </c>
      <c r="BX59">
        <v>0.43449700000000002</v>
      </c>
      <c r="BY59">
        <v>0.415016</v>
      </c>
      <c r="BZ59">
        <v>0.45879900000000001</v>
      </c>
      <c r="CA59">
        <v>0.45364900000000002</v>
      </c>
      <c r="CB59">
        <v>0.45125500000000002</v>
      </c>
      <c r="CC59">
        <v>0.464536</v>
      </c>
      <c r="CD59">
        <v>0.46294400000000002</v>
      </c>
      <c r="CE59">
        <v>0.46250400000000003</v>
      </c>
      <c r="CF59">
        <v>0.444243</v>
      </c>
      <c r="CG59">
        <v>0.46542099999999997</v>
      </c>
      <c r="CH59">
        <v>0.45474300000000001</v>
      </c>
      <c r="CI59">
        <v>0.46671600000000002</v>
      </c>
    </row>
    <row r="60" spans="1:87" x14ac:dyDescent="0.35">
      <c r="A60" t="s">
        <v>58</v>
      </c>
      <c r="B60">
        <v>0.40675099999999997</v>
      </c>
      <c r="C60">
        <v>0.41835</v>
      </c>
      <c r="D60">
        <v>0.42233199999999999</v>
      </c>
      <c r="E60">
        <v>0.40208899999999997</v>
      </c>
      <c r="F60">
        <v>0.40465200000000001</v>
      </c>
      <c r="G60">
        <v>0.425732</v>
      </c>
      <c r="H60">
        <v>0.42058099999999998</v>
      </c>
      <c r="I60">
        <v>0.42359999999999998</v>
      </c>
      <c r="J60">
        <v>0.42199700000000001</v>
      </c>
      <c r="K60">
        <v>0.40934100000000001</v>
      </c>
      <c r="L60">
        <v>0.45139200000000002</v>
      </c>
      <c r="M60">
        <v>0.40085999999999999</v>
      </c>
      <c r="N60">
        <v>0.412159</v>
      </c>
      <c r="O60">
        <v>0.43499100000000002</v>
      </c>
      <c r="P60">
        <v>0.40751900000000002</v>
      </c>
      <c r="Q60">
        <v>0.43709799999999999</v>
      </c>
      <c r="R60">
        <v>0.42606500000000003</v>
      </c>
      <c r="S60">
        <v>0.41303400000000001</v>
      </c>
      <c r="T60">
        <v>0.41554999999999997</v>
      </c>
      <c r="U60">
        <v>0.40696199999999999</v>
      </c>
      <c r="V60">
        <v>0.40049600000000002</v>
      </c>
      <c r="W60">
        <v>0.41251300000000002</v>
      </c>
      <c r="X60">
        <v>0.38961299999999999</v>
      </c>
      <c r="Y60">
        <v>0.41826999999999998</v>
      </c>
      <c r="Z60">
        <v>0.411435</v>
      </c>
      <c r="AA60">
        <v>0.42435299999999998</v>
      </c>
      <c r="AB60">
        <v>0.40523399999999998</v>
      </c>
      <c r="AC60">
        <v>0.41114000000000001</v>
      </c>
      <c r="AD60">
        <v>0.429811</v>
      </c>
      <c r="AE60">
        <v>0.43818800000000002</v>
      </c>
      <c r="AF60">
        <v>0.40287800000000001</v>
      </c>
      <c r="AG60">
        <v>0.42771399999999998</v>
      </c>
      <c r="AH60">
        <v>0.41769499999999998</v>
      </c>
      <c r="AI60">
        <v>0.410914</v>
      </c>
      <c r="AJ60">
        <v>0.420456</v>
      </c>
      <c r="AK60">
        <v>0.40837499999999999</v>
      </c>
      <c r="AL60">
        <v>0.43820599999999998</v>
      </c>
      <c r="AM60">
        <v>0.40093299999999998</v>
      </c>
      <c r="AN60">
        <v>0.41426499999999999</v>
      </c>
      <c r="AO60">
        <v>0.41901300000000002</v>
      </c>
      <c r="AP60">
        <v>0.416599</v>
      </c>
      <c r="AQ60">
        <v>0.40379599999999999</v>
      </c>
      <c r="AR60">
        <v>0.42393999999999998</v>
      </c>
      <c r="AS60">
        <v>0.40727999999999998</v>
      </c>
      <c r="AT60">
        <v>0.43616100000000002</v>
      </c>
      <c r="AU60">
        <v>0.40128900000000001</v>
      </c>
      <c r="AV60">
        <v>0.42070200000000002</v>
      </c>
      <c r="AW60">
        <v>0.41707300000000003</v>
      </c>
      <c r="AX60">
        <v>0.41556599999999999</v>
      </c>
      <c r="AY60">
        <v>0.41269400000000001</v>
      </c>
      <c r="AZ60">
        <v>0.440882</v>
      </c>
      <c r="BA60">
        <v>0.41034999999999999</v>
      </c>
      <c r="BB60">
        <v>0.40775299999999998</v>
      </c>
      <c r="BC60">
        <v>0.42038500000000001</v>
      </c>
      <c r="BD60">
        <v>0.38238299999999997</v>
      </c>
      <c r="BE60">
        <v>0.42691400000000002</v>
      </c>
      <c r="BF60">
        <v>0.405163</v>
      </c>
      <c r="BG60">
        <v>0.39906399999999997</v>
      </c>
      <c r="BI60">
        <v>0.41169899999999998</v>
      </c>
      <c r="BJ60">
        <v>0.42894500000000002</v>
      </c>
      <c r="BK60">
        <v>0.39326899999999998</v>
      </c>
      <c r="BL60">
        <v>0.416574</v>
      </c>
      <c r="BM60">
        <v>0.39784700000000001</v>
      </c>
      <c r="BN60">
        <v>0.43235699999999999</v>
      </c>
      <c r="BO60">
        <v>0.44301800000000002</v>
      </c>
      <c r="BP60">
        <v>0.42068699999999998</v>
      </c>
      <c r="BQ60">
        <v>0.42183399999999999</v>
      </c>
      <c r="BR60">
        <v>0.44356800000000002</v>
      </c>
      <c r="BS60">
        <v>0.39922800000000003</v>
      </c>
      <c r="BT60">
        <v>0.418458</v>
      </c>
      <c r="BU60">
        <v>0.42582399999999998</v>
      </c>
      <c r="BV60">
        <v>0.41310200000000002</v>
      </c>
      <c r="BW60">
        <v>0.41294900000000001</v>
      </c>
      <c r="BX60">
        <v>0.41711100000000001</v>
      </c>
      <c r="BY60">
        <v>0.40962399999999999</v>
      </c>
      <c r="BZ60">
        <v>0.46282000000000001</v>
      </c>
      <c r="CA60">
        <v>0.452212</v>
      </c>
      <c r="CB60">
        <v>0.43463600000000002</v>
      </c>
      <c r="CC60">
        <v>0.45127800000000001</v>
      </c>
      <c r="CD60">
        <v>0.44705299999999998</v>
      </c>
      <c r="CE60">
        <v>0.445739</v>
      </c>
      <c r="CF60">
        <v>0.44728000000000001</v>
      </c>
      <c r="CG60">
        <v>0.444521</v>
      </c>
      <c r="CH60">
        <v>0.44250499999999998</v>
      </c>
      <c r="CI60">
        <v>0.45214799999999999</v>
      </c>
    </row>
    <row r="61" spans="1:87" x14ac:dyDescent="0.35">
      <c r="A61" t="s">
        <v>59</v>
      </c>
      <c r="B61">
        <v>0.421935</v>
      </c>
      <c r="C61">
        <v>0.42531099999999999</v>
      </c>
      <c r="D61">
        <v>0.41099200000000002</v>
      </c>
      <c r="E61">
        <v>0.42026599999999997</v>
      </c>
      <c r="F61">
        <v>0.41941299999999998</v>
      </c>
      <c r="G61">
        <v>0.42264800000000002</v>
      </c>
      <c r="H61">
        <v>0.403754</v>
      </c>
      <c r="I61">
        <v>0.42665900000000001</v>
      </c>
      <c r="J61">
        <v>0.41502299999999998</v>
      </c>
      <c r="K61">
        <v>0.41670699999999999</v>
      </c>
      <c r="L61">
        <v>0.444353</v>
      </c>
      <c r="M61">
        <v>0.41947800000000002</v>
      </c>
      <c r="N61">
        <v>0.39963700000000002</v>
      </c>
      <c r="O61">
        <v>0.41911199999999998</v>
      </c>
      <c r="P61">
        <v>0.41141699999999998</v>
      </c>
      <c r="Q61">
        <v>0.43884000000000001</v>
      </c>
      <c r="R61">
        <v>0.42560300000000001</v>
      </c>
      <c r="S61">
        <v>0.40493600000000002</v>
      </c>
      <c r="T61">
        <v>0.42032700000000001</v>
      </c>
      <c r="U61">
        <v>0.41562300000000002</v>
      </c>
      <c r="V61">
        <v>0.39237499999999997</v>
      </c>
      <c r="W61">
        <v>0.41337000000000002</v>
      </c>
      <c r="X61">
        <v>0.41012500000000002</v>
      </c>
      <c r="Y61">
        <v>0.41479300000000002</v>
      </c>
      <c r="Z61">
        <v>0.41751300000000002</v>
      </c>
      <c r="AA61">
        <v>0.41047299999999998</v>
      </c>
      <c r="AB61">
        <v>0.41939599999999999</v>
      </c>
      <c r="AC61">
        <v>0.42417899999999997</v>
      </c>
      <c r="AD61">
        <v>0.42231299999999999</v>
      </c>
      <c r="AE61">
        <v>0.43457099999999999</v>
      </c>
      <c r="AF61">
        <v>0.396837</v>
      </c>
      <c r="AG61">
        <v>0.44604500000000002</v>
      </c>
      <c r="AH61">
        <v>0.42603799999999997</v>
      </c>
      <c r="AI61">
        <v>0.41308</v>
      </c>
      <c r="AJ61">
        <v>0.43544500000000003</v>
      </c>
      <c r="AK61">
        <v>0.40879799999999999</v>
      </c>
      <c r="AL61">
        <v>0.44130999999999998</v>
      </c>
      <c r="AM61">
        <v>0.39362000000000003</v>
      </c>
      <c r="AN61">
        <v>0.412941</v>
      </c>
      <c r="AO61">
        <v>0.40990700000000002</v>
      </c>
      <c r="AP61">
        <v>0.40523999999999999</v>
      </c>
      <c r="AQ61">
        <v>0.41467799999999999</v>
      </c>
      <c r="AR61">
        <v>0.43145099999999997</v>
      </c>
      <c r="AS61">
        <v>0.416433</v>
      </c>
      <c r="AT61">
        <v>0.42999900000000002</v>
      </c>
      <c r="AU61">
        <v>0.40043000000000001</v>
      </c>
      <c r="AV61">
        <v>0.41584900000000002</v>
      </c>
      <c r="AW61">
        <v>0.41358699999999998</v>
      </c>
      <c r="AX61">
        <v>0.419041</v>
      </c>
      <c r="AY61">
        <v>0.42264600000000002</v>
      </c>
      <c r="AZ61">
        <v>0.45851599999999998</v>
      </c>
      <c r="BA61">
        <v>0.39702900000000002</v>
      </c>
      <c r="BB61">
        <v>0.32289699999999999</v>
      </c>
      <c r="BC61">
        <v>0.413379</v>
      </c>
      <c r="BD61">
        <v>0.41193000000000002</v>
      </c>
      <c r="BE61">
        <v>0.44416899999999998</v>
      </c>
      <c r="BF61">
        <v>0.40731400000000001</v>
      </c>
      <c r="BG61">
        <v>0.41275800000000001</v>
      </c>
      <c r="BH61">
        <v>0.41169899999999998</v>
      </c>
      <c r="BJ61">
        <v>0.41142499999999999</v>
      </c>
      <c r="BK61">
        <v>0.39627000000000001</v>
      </c>
      <c r="BL61">
        <v>0.32553199999999999</v>
      </c>
      <c r="BM61">
        <v>0.40170800000000001</v>
      </c>
      <c r="BN61">
        <v>0.42222300000000001</v>
      </c>
      <c r="BO61">
        <v>0.441639</v>
      </c>
      <c r="BP61">
        <v>0.42067300000000002</v>
      </c>
      <c r="BQ61">
        <v>0.424008</v>
      </c>
      <c r="BR61">
        <v>0.466086</v>
      </c>
      <c r="BS61">
        <v>0.40782200000000002</v>
      </c>
      <c r="BT61">
        <v>0.367477</v>
      </c>
      <c r="BU61">
        <v>0.42051899999999998</v>
      </c>
      <c r="BV61">
        <v>0.41004400000000002</v>
      </c>
      <c r="BW61">
        <v>0.41162199999999999</v>
      </c>
      <c r="BX61">
        <v>0.44286399999999998</v>
      </c>
      <c r="BY61">
        <v>0.41265400000000002</v>
      </c>
      <c r="BZ61">
        <v>0.46687400000000001</v>
      </c>
      <c r="CA61">
        <v>0.45669500000000002</v>
      </c>
      <c r="CB61">
        <v>0.45427299999999998</v>
      </c>
      <c r="CC61">
        <v>0.47965999999999998</v>
      </c>
      <c r="CD61">
        <v>0.47151599999999999</v>
      </c>
      <c r="CE61">
        <v>0.47060099999999999</v>
      </c>
      <c r="CF61">
        <v>0.45129000000000002</v>
      </c>
      <c r="CG61">
        <v>0.47589100000000001</v>
      </c>
      <c r="CH61">
        <v>0.46828999999999998</v>
      </c>
      <c r="CI61">
        <v>0.46159499999999998</v>
      </c>
    </row>
    <row r="62" spans="1:87" x14ac:dyDescent="0.35">
      <c r="A62" t="s">
        <v>60</v>
      </c>
      <c r="B62">
        <v>0.41999599999999998</v>
      </c>
      <c r="C62">
        <v>0.43886700000000001</v>
      </c>
      <c r="D62">
        <v>0.41686899999999999</v>
      </c>
      <c r="E62">
        <v>0.41438199999999997</v>
      </c>
      <c r="F62">
        <v>0.40698499999999999</v>
      </c>
      <c r="G62">
        <v>0.41807699999999998</v>
      </c>
      <c r="H62">
        <v>0.402146</v>
      </c>
      <c r="I62">
        <v>0.42785800000000002</v>
      </c>
      <c r="J62">
        <v>0.40610499999999999</v>
      </c>
      <c r="K62">
        <v>0.39698099999999997</v>
      </c>
      <c r="L62">
        <v>0.448133</v>
      </c>
      <c r="M62">
        <v>0.41403099999999998</v>
      </c>
      <c r="N62">
        <v>0.405393</v>
      </c>
      <c r="O62">
        <v>0.409302</v>
      </c>
      <c r="P62">
        <v>0.40509600000000001</v>
      </c>
      <c r="Q62">
        <v>0.44141200000000003</v>
      </c>
      <c r="R62">
        <v>0.425452</v>
      </c>
      <c r="S62">
        <v>0.40543099999999999</v>
      </c>
      <c r="T62">
        <v>0.42673899999999998</v>
      </c>
      <c r="U62">
        <v>0.41453899999999999</v>
      </c>
      <c r="V62">
        <v>0.39546199999999998</v>
      </c>
      <c r="W62">
        <v>0.40445300000000001</v>
      </c>
      <c r="X62">
        <v>0.41902099999999998</v>
      </c>
      <c r="Y62">
        <v>0.39643400000000001</v>
      </c>
      <c r="Z62">
        <v>0.41556399999999999</v>
      </c>
      <c r="AA62">
        <v>0.42414400000000002</v>
      </c>
      <c r="AB62">
        <v>0.415238</v>
      </c>
      <c r="AC62">
        <v>0.42620999999999998</v>
      </c>
      <c r="AD62">
        <v>0.42788700000000002</v>
      </c>
      <c r="AE62">
        <v>0.454484</v>
      </c>
      <c r="AF62">
        <v>0.40872599999999998</v>
      </c>
      <c r="AG62">
        <v>0.43251800000000001</v>
      </c>
      <c r="AH62">
        <v>0.409165</v>
      </c>
      <c r="AI62">
        <v>0.42349199999999998</v>
      </c>
      <c r="AJ62">
        <v>0.427346</v>
      </c>
      <c r="AK62">
        <v>0.41384300000000002</v>
      </c>
      <c r="AL62">
        <v>0.44448100000000001</v>
      </c>
      <c r="AM62">
        <v>0.39030100000000001</v>
      </c>
      <c r="AN62">
        <v>0.400972</v>
      </c>
      <c r="AO62">
        <v>0.402725</v>
      </c>
      <c r="AP62">
        <v>0.417742</v>
      </c>
      <c r="AQ62">
        <v>0.410549</v>
      </c>
      <c r="AR62">
        <v>0.447633</v>
      </c>
      <c r="AS62">
        <v>0.40923500000000002</v>
      </c>
      <c r="AT62">
        <v>0.42893700000000001</v>
      </c>
      <c r="AU62">
        <v>0.404887</v>
      </c>
      <c r="AV62">
        <v>0.40865200000000002</v>
      </c>
      <c r="AW62">
        <v>0.41073900000000002</v>
      </c>
      <c r="AX62">
        <v>0.404887</v>
      </c>
      <c r="AY62">
        <v>0.41893900000000001</v>
      </c>
      <c r="AZ62">
        <v>0.44717800000000002</v>
      </c>
      <c r="BA62">
        <v>0.42322799999999999</v>
      </c>
      <c r="BB62">
        <v>0.40749099999999999</v>
      </c>
      <c r="BC62">
        <v>0.40967199999999998</v>
      </c>
      <c r="BD62">
        <v>0.40170699999999998</v>
      </c>
      <c r="BE62">
        <v>0.44142900000000002</v>
      </c>
      <c r="BF62">
        <v>0.41841499999999998</v>
      </c>
      <c r="BG62">
        <v>0.42688599999999999</v>
      </c>
      <c r="BH62">
        <v>0.42894500000000002</v>
      </c>
      <c r="BI62">
        <v>0.41142499999999999</v>
      </c>
      <c r="BK62">
        <v>0.401173</v>
      </c>
      <c r="BL62">
        <v>0.40936899999999998</v>
      </c>
      <c r="BM62">
        <v>0.40445199999999998</v>
      </c>
      <c r="BN62">
        <v>0.44743899999999998</v>
      </c>
      <c r="BO62">
        <v>0.44024400000000002</v>
      </c>
      <c r="BP62">
        <v>0.413045</v>
      </c>
      <c r="BQ62">
        <v>0.41024899999999997</v>
      </c>
      <c r="BR62">
        <v>0.43409399999999998</v>
      </c>
      <c r="BS62">
        <v>0.42994900000000003</v>
      </c>
      <c r="BT62">
        <v>0.43637900000000002</v>
      </c>
      <c r="BU62">
        <v>0.42567199999999999</v>
      </c>
      <c r="BV62">
        <v>0.405026</v>
      </c>
      <c r="BW62">
        <v>0.40573700000000001</v>
      </c>
      <c r="BX62">
        <v>0.432948</v>
      </c>
      <c r="BY62">
        <v>0.410692</v>
      </c>
      <c r="BZ62">
        <v>0.46927999999999997</v>
      </c>
      <c r="CA62">
        <v>0.46500900000000001</v>
      </c>
      <c r="CB62">
        <v>0.47448000000000001</v>
      </c>
      <c r="CC62">
        <v>0.46731099999999998</v>
      </c>
      <c r="CD62">
        <v>0.47581600000000002</v>
      </c>
      <c r="CE62">
        <v>0.48325299999999999</v>
      </c>
      <c r="CF62">
        <v>0.47240599999999999</v>
      </c>
      <c r="CG62">
        <v>0.48541699999999999</v>
      </c>
      <c r="CH62">
        <v>0.47722900000000001</v>
      </c>
      <c r="CI62">
        <v>0.46760800000000002</v>
      </c>
    </row>
    <row r="63" spans="1:87" x14ac:dyDescent="0.35">
      <c r="A63" t="s">
        <v>61</v>
      </c>
      <c r="B63">
        <v>0.40124199999999999</v>
      </c>
      <c r="C63">
        <v>0.43900299999999998</v>
      </c>
      <c r="D63">
        <v>0.41076000000000001</v>
      </c>
      <c r="E63">
        <v>0.40609600000000001</v>
      </c>
      <c r="F63">
        <v>0.39525199999999999</v>
      </c>
      <c r="G63">
        <v>0.41022199999999998</v>
      </c>
      <c r="H63">
        <v>0.414246</v>
      </c>
      <c r="I63">
        <v>0.403277</v>
      </c>
      <c r="J63">
        <v>0.39957700000000002</v>
      </c>
      <c r="K63">
        <v>0.39994400000000002</v>
      </c>
      <c r="L63">
        <v>0.41977599999999998</v>
      </c>
      <c r="M63">
        <v>0.41494300000000001</v>
      </c>
      <c r="N63">
        <v>0.393673</v>
      </c>
      <c r="O63">
        <v>0.42163400000000001</v>
      </c>
      <c r="P63">
        <v>0.40466200000000002</v>
      </c>
      <c r="Q63">
        <v>0.42287000000000002</v>
      </c>
      <c r="R63">
        <v>0.41801199999999999</v>
      </c>
      <c r="S63">
        <v>0.392959</v>
      </c>
      <c r="T63">
        <v>0.40355200000000002</v>
      </c>
      <c r="U63">
        <v>0.39626699999999998</v>
      </c>
      <c r="V63">
        <v>0.39496700000000001</v>
      </c>
      <c r="W63">
        <v>0.40311799999999998</v>
      </c>
      <c r="X63">
        <v>0.38698900000000003</v>
      </c>
      <c r="Y63">
        <v>0.40280700000000003</v>
      </c>
      <c r="Z63">
        <v>0.38780500000000001</v>
      </c>
      <c r="AA63">
        <v>0.41979</v>
      </c>
      <c r="AB63">
        <v>0.41087200000000001</v>
      </c>
      <c r="AC63">
        <v>0.41306399999999999</v>
      </c>
      <c r="AD63">
        <v>0.40770000000000001</v>
      </c>
      <c r="AE63">
        <v>0.434693</v>
      </c>
      <c r="AF63">
        <v>0.39608399999999999</v>
      </c>
      <c r="AG63">
        <v>0.41524299999999997</v>
      </c>
      <c r="AH63">
        <v>0.412277</v>
      </c>
      <c r="AI63">
        <v>0.41250399999999998</v>
      </c>
      <c r="AJ63">
        <v>0.41945399999999999</v>
      </c>
      <c r="AK63">
        <v>0.40203800000000001</v>
      </c>
      <c r="AL63">
        <v>0.43426599999999999</v>
      </c>
      <c r="AM63">
        <v>0.37651499999999999</v>
      </c>
      <c r="AN63">
        <v>0.40182400000000001</v>
      </c>
      <c r="AO63">
        <v>0.40137600000000001</v>
      </c>
      <c r="AP63">
        <v>0.39542300000000002</v>
      </c>
      <c r="AQ63">
        <v>0.39744699999999999</v>
      </c>
      <c r="AR63">
        <v>0.43379000000000001</v>
      </c>
      <c r="AS63">
        <v>0.41324499999999997</v>
      </c>
      <c r="AT63">
        <v>0.42855100000000002</v>
      </c>
      <c r="AU63">
        <v>0.40356399999999998</v>
      </c>
      <c r="AV63">
        <v>0.40385799999999999</v>
      </c>
      <c r="AW63">
        <v>0.40942899999999999</v>
      </c>
      <c r="AX63">
        <v>0.398789</v>
      </c>
      <c r="AY63">
        <v>0.41109299999999999</v>
      </c>
      <c r="AZ63">
        <v>0.42838999999999999</v>
      </c>
      <c r="BA63">
        <v>0.39619900000000002</v>
      </c>
      <c r="BB63">
        <v>0.39922200000000002</v>
      </c>
      <c r="BC63">
        <v>0.42382399999999998</v>
      </c>
      <c r="BD63">
        <v>0.39215699999999998</v>
      </c>
      <c r="BE63">
        <v>0.41885899999999998</v>
      </c>
      <c r="BF63">
        <v>0.40052199999999999</v>
      </c>
      <c r="BG63">
        <v>0.41203000000000001</v>
      </c>
      <c r="BH63">
        <v>0.39326899999999998</v>
      </c>
      <c r="BI63">
        <v>0.39627000000000001</v>
      </c>
      <c r="BJ63">
        <v>0.401173</v>
      </c>
      <c r="BL63">
        <v>0.404138</v>
      </c>
      <c r="BM63">
        <v>0.39922099999999999</v>
      </c>
      <c r="BN63">
        <v>0.41725000000000001</v>
      </c>
      <c r="BO63">
        <v>0.43636000000000003</v>
      </c>
      <c r="BP63">
        <v>0.41919400000000001</v>
      </c>
      <c r="BQ63">
        <v>0.417298</v>
      </c>
      <c r="BR63">
        <v>0.43153399999999997</v>
      </c>
      <c r="BS63">
        <v>0.41367999999999999</v>
      </c>
      <c r="BT63">
        <v>0.42580400000000002</v>
      </c>
      <c r="BU63">
        <v>0.42088500000000001</v>
      </c>
      <c r="BV63">
        <v>0.39979399999999998</v>
      </c>
      <c r="BW63">
        <v>0.40531899999999998</v>
      </c>
      <c r="BX63">
        <v>0.42637199999999997</v>
      </c>
      <c r="BY63">
        <v>0.39849400000000001</v>
      </c>
      <c r="BZ63">
        <v>0.46082400000000001</v>
      </c>
      <c r="CA63">
        <v>0.45655800000000002</v>
      </c>
      <c r="CB63">
        <v>0.458644</v>
      </c>
      <c r="CC63">
        <v>0.46115499999999998</v>
      </c>
      <c r="CD63">
        <v>0.45629500000000001</v>
      </c>
      <c r="CE63">
        <v>0.46456399999999998</v>
      </c>
      <c r="CF63">
        <v>0.42897000000000002</v>
      </c>
      <c r="CG63">
        <v>0.43832100000000002</v>
      </c>
      <c r="CH63">
        <v>0.454903</v>
      </c>
      <c r="CI63">
        <v>0.46191700000000002</v>
      </c>
    </row>
    <row r="64" spans="1:87" x14ac:dyDescent="0.35">
      <c r="A64" t="s">
        <v>62</v>
      </c>
      <c r="B64">
        <v>0.43670700000000001</v>
      </c>
      <c r="C64">
        <v>0.422842</v>
      </c>
      <c r="D64">
        <v>0.43443999999999999</v>
      </c>
      <c r="E64">
        <v>0.41037800000000002</v>
      </c>
      <c r="F64">
        <v>0.41606799999999999</v>
      </c>
      <c r="G64">
        <v>0.428979</v>
      </c>
      <c r="H64">
        <v>0.42114000000000001</v>
      </c>
      <c r="I64">
        <v>0.42952400000000002</v>
      </c>
      <c r="J64">
        <v>0.42785299999999998</v>
      </c>
      <c r="K64">
        <v>0.41335499999999997</v>
      </c>
      <c r="L64">
        <v>0.44275799999999998</v>
      </c>
      <c r="M64">
        <v>0.41350799999999999</v>
      </c>
      <c r="N64">
        <v>0.40272200000000002</v>
      </c>
      <c r="O64">
        <v>0.42410999999999999</v>
      </c>
      <c r="P64">
        <v>0.416377</v>
      </c>
      <c r="Q64">
        <v>0.41837000000000002</v>
      </c>
      <c r="R64">
        <v>0.435554</v>
      </c>
      <c r="S64">
        <v>0.4088</v>
      </c>
      <c r="T64">
        <v>0.42223500000000003</v>
      </c>
      <c r="U64">
        <v>0.42146699999999998</v>
      </c>
      <c r="V64">
        <v>0.399702</v>
      </c>
      <c r="W64">
        <v>0.42223500000000003</v>
      </c>
      <c r="X64">
        <v>0.40719100000000003</v>
      </c>
      <c r="Y64">
        <v>0.43687599999999999</v>
      </c>
      <c r="Z64">
        <v>0.43535600000000002</v>
      </c>
      <c r="AA64">
        <v>0.41880600000000001</v>
      </c>
      <c r="AB64">
        <v>0.43129299999999998</v>
      </c>
      <c r="AC64">
        <v>0.41820800000000002</v>
      </c>
      <c r="AD64">
        <v>0.43132700000000002</v>
      </c>
      <c r="AE64">
        <v>0.431257</v>
      </c>
      <c r="AF64">
        <v>0.41785600000000001</v>
      </c>
      <c r="AG64">
        <v>0.44048999999999999</v>
      </c>
      <c r="AH64">
        <v>0.422709</v>
      </c>
      <c r="AI64">
        <v>0.41631400000000002</v>
      </c>
      <c r="AJ64">
        <v>0.45373799999999997</v>
      </c>
      <c r="AK64">
        <v>0.41991400000000001</v>
      </c>
      <c r="AL64">
        <v>0.44388300000000003</v>
      </c>
      <c r="AM64">
        <v>0.41763600000000001</v>
      </c>
      <c r="AN64">
        <v>0.40828199999999998</v>
      </c>
      <c r="AO64">
        <v>0.415211</v>
      </c>
      <c r="AP64">
        <v>0.40492600000000001</v>
      </c>
      <c r="AQ64">
        <v>0.40695700000000001</v>
      </c>
      <c r="AR64">
        <v>0.434392</v>
      </c>
      <c r="AS64">
        <v>0.42635099999999998</v>
      </c>
      <c r="AT64">
        <v>0.43147999999999997</v>
      </c>
      <c r="AU64">
        <v>0.410022</v>
      </c>
      <c r="AV64">
        <v>0.40987699999999999</v>
      </c>
      <c r="AW64">
        <v>0.42862499999999998</v>
      </c>
      <c r="AX64">
        <v>0.41350799999999999</v>
      </c>
      <c r="AY64">
        <v>0.42103699999999999</v>
      </c>
      <c r="AZ64">
        <v>0.44975999999999999</v>
      </c>
      <c r="BA64">
        <v>0.41524</v>
      </c>
      <c r="BB64">
        <v>0.33422200000000002</v>
      </c>
      <c r="BC64">
        <v>0.43294899999999997</v>
      </c>
      <c r="BD64">
        <v>0.41512100000000002</v>
      </c>
      <c r="BE64">
        <v>0.450299</v>
      </c>
      <c r="BF64">
        <v>0.41920000000000002</v>
      </c>
      <c r="BG64">
        <v>0.426792</v>
      </c>
      <c r="BH64">
        <v>0.416574</v>
      </c>
      <c r="BI64">
        <v>0.32553199999999999</v>
      </c>
      <c r="BJ64">
        <v>0.40936899999999998</v>
      </c>
      <c r="BK64">
        <v>0.404138</v>
      </c>
      <c r="BM64">
        <v>0.40437899999999999</v>
      </c>
      <c r="BN64">
        <v>0.42546800000000001</v>
      </c>
      <c r="BO64">
        <v>0.442361</v>
      </c>
      <c r="BP64">
        <v>0.43271700000000002</v>
      </c>
      <c r="BQ64">
        <v>0.426846</v>
      </c>
      <c r="BR64">
        <v>0.41856399999999999</v>
      </c>
      <c r="BS64">
        <v>0.42189300000000002</v>
      </c>
      <c r="BT64">
        <v>0.32461400000000001</v>
      </c>
      <c r="BU64">
        <v>0.42600700000000002</v>
      </c>
      <c r="BV64">
        <v>0.41454600000000003</v>
      </c>
      <c r="BW64">
        <v>0.41089799999999999</v>
      </c>
      <c r="BX64">
        <v>0.43911299999999998</v>
      </c>
      <c r="BY64">
        <v>0.41191699999999998</v>
      </c>
      <c r="BZ64">
        <v>0.471416</v>
      </c>
      <c r="CA64">
        <v>0.454318</v>
      </c>
      <c r="CB64">
        <v>0.46006000000000002</v>
      </c>
      <c r="CC64">
        <v>0.47176400000000002</v>
      </c>
      <c r="CD64">
        <v>0.47888599999999998</v>
      </c>
      <c r="CE64">
        <v>0.46366299999999999</v>
      </c>
      <c r="CF64">
        <v>0.45615800000000001</v>
      </c>
      <c r="CG64">
        <v>0.48992000000000002</v>
      </c>
      <c r="CH64">
        <v>0.461808</v>
      </c>
      <c r="CI64">
        <v>0.47944799999999999</v>
      </c>
    </row>
    <row r="65" spans="1:87" x14ac:dyDescent="0.35">
      <c r="A65" t="s">
        <v>63</v>
      </c>
      <c r="B65">
        <v>0.400204</v>
      </c>
      <c r="C65">
        <v>0.42360399999999998</v>
      </c>
      <c r="D65">
        <v>0.41053600000000001</v>
      </c>
      <c r="E65">
        <v>0.39597100000000002</v>
      </c>
      <c r="F65">
        <v>0.39337</v>
      </c>
      <c r="G65">
        <v>0.40437600000000001</v>
      </c>
      <c r="H65">
        <v>0.39977600000000002</v>
      </c>
      <c r="I65">
        <v>0.39616499999999999</v>
      </c>
      <c r="J65">
        <v>0.38491300000000001</v>
      </c>
      <c r="K65">
        <v>0.388623</v>
      </c>
      <c r="L65">
        <v>0.43825700000000001</v>
      </c>
      <c r="M65">
        <v>0.40901599999999999</v>
      </c>
      <c r="N65">
        <v>0.39437899999999998</v>
      </c>
      <c r="O65">
        <v>0.40474100000000002</v>
      </c>
      <c r="P65">
        <v>0.39061699999999999</v>
      </c>
      <c r="Q65">
        <v>0.42833599999999999</v>
      </c>
      <c r="R65">
        <v>0.39991300000000002</v>
      </c>
      <c r="S65">
        <v>0.38236999999999999</v>
      </c>
      <c r="T65">
        <v>0.38963700000000001</v>
      </c>
      <c r="U65">
        <v>0.39267200000000002</v>
      </c>
      <c r="V65">
        <v>0.37607600000000002</v>
      </c>
      <c r="W65">
        <v>0.40380100000000002</v>
      </c>
      <c r="X65">
        <v>0.38688400000000001</v>
      </c>
      <c r="Y65">
        <v>0.39151399999999997</v>
      </c>
      <c r="Z65">
        <v>0.39067099999999999</v>
      </c>
      <c r="AA65">
        <v>0.39620899999999998</v>
      </c>
      <c r="AB65">
        <v>0.39826299999999998</v>
      </c>
      <c r="AC65">
        <v>0.39255899999999999</v>
      </c>
      <c r="AD65">
        <v>0.41184500000000002</v>
      </c>
      <c r="AE65">
        <v>0.43477500000000002</v>
      </c>
      <c r="AF65">
        <v>0.37324200000000002</v>
      </c>
      <c r="AG65">
        <v>0.42650300000000002</v>
      </c>
      <c r="AH65">
        <v>0.40110600000000002</v>
      </c>
      <c r="AI65">
        <v>0.40742</v>
      </c>
      <c r="AJ65">
        <v>0.41741800000000001</v>
      </c>
      <c r="AK65">
        <v>0.40095700000000001</v>
      </c>
      <c r="AL65">
        <v>0.42762</v>
      </c>
      <c r="AM65">
        <v>0.373031</v>
      </c>
      <c r="AN65">
        <v>0.40248899999999999</v>
      </c>
      <c r="AO65">
        <v>0.40379599999999999</v>
      </c>
      <c r="AP65">
        <v>0.38791100000000001</v>
      </c>
      <c r="AQ65">
        <v>0.39551500000000001</v>
      </c>
      <c r="AR65">
        <v>0.40814800000000001</v>
      </c>
      <c r="AS65">
        <v>0.39856000000000003</v>
      </c>
      <c r="AT65">
        <v>0.41779500000000003</v>
      </c>
      <c r="AU65">
        <v>0.398615</v>
      </c>
      <c r="AV65">
        <v>0.39755200000000002</v>
      </c>
      <c r="AW65">
        <v>0.40834999999999999</v>
      </c>
      <c r="AX65">
        <v>0.38917499999999999</v>
      </c>
      <c r="AY65">
        <v>0.401416</v>
      </c>
      <c r="AZ65">
        <v>0.43702600000000003</v>
      </c>
      <c r="BA65">
        <v>0.387071</v>
      </c>
      <c r="BB65">
        <v>0.38789499999999999</v>
      </c>
      <c r="BC65">
        <v>0.39687699999999998</v>
      </c>
      <c r="BD65">
        <v>0.411497</v>
      </c>
      <c r="BE65">
        <v>0.43141000000000002</v>
      </c>
      <c r="BF65">
        <v>0.40293600000000002</v>
      </c>
      <c r="BG65">
        <v>0.38531900000000002</v>
      </c>
      <c r="BH65">
        <v>0.39784700000000001</v>
      </c>
      <c r="BI65">
        <v>0.40170800000000001</v>
      </c>
      <c r="BJ65">
        <v>0.40445199999999998</v>
      </c>
      <c r="BK65">
        <v>0.39922099999999999</v>
      </c>
      <c r="BL65">
        <v>0.40437899999999999</v>
      </c>
      <c r="BN65">
        <v>0.43067800000000001</v>
      </c>
      <c r="BO65">
        <v>0.42489100000000002</v>
      </c>
      <c r="BP65">
        <v>0.39512999999999998</v>
      </c>
      <c r="BQ65">
        <v>0.37995699999999999</v>
      </c>
      <c r="BR65">
        <v>0.424593</v>
      </c>
      <c r="BS65">
        <v>0.38628099999999999</v>
      </c>
      <c r="BT65">
        <v>0.398482</v>
      </c>
      <c r="BU65">
        <v>0.40611599999999998</v>
      </c>
      <c r="BV65">
        <v>0.38884099999999999</v>
      </c>
      <c r="BW65">
        <v>0.38820399999999999</v>
      </c>
      <c r="BX65">
        <v>0.40792899999999999</v>
      </c>
      <c r="BY65">
        <v>0.40698800000000002</v>
      </c>
      <c r="BZ65">
        <v>0.452621</v>
      </c>
      <c r="CA65">
        <v>0.44565399999999999</v>
      </c>
      <c r="CB65">
        <v>0.45957399999999998</v>
      </c>
      <c r="CC65">
        <v>0.46667399999999998</v>
      </c>
      <c r="CD65">
        <v>0.45313599999999998</v>
      </c>
      <c r="CE65">
        <v>0.45269700000000002</v>
      </c>
      <c r="CF65">
        <v>0.43221900000000002</v>
      </c>
      <c r="CG65">
        <v>0.455152</v>
      </c>
      <c r="CH65">
        <v>0.45766499999999999</v>
      </c>
      <c r="CI65">
        <v>0.437969</v>
      </c>
    </row>
    <row r="66" spans="1:87" x14ac:dyDescent="0.35">
      <c r="A66" t="s">
        <v>64</v>
      </c>
      <c r="B66">
        <v>0.44248900000000002</v>
      </c>
      <c r="C66">
        <v>0.45351999999999998</v>
      </c>
      <c r="D66">
        <v>0.43307899999999999</v>
      </c>
      <c r="E66">
        <v>0.42833700000000002</v>
      </c>
      <c r="F66">
        <v>0.43729600000000002</v>
      </c>
      <c r="G66">
        <v>0.431612</v>
      </c>
      <c r="H66">
        <v>0.43831100000000001</v>
      </c>
      <c r="I66">
        <v>0.45694200000000001</v>
      </c>
      <c r="J66">
        <v>0.426514</v>
      </c>
      <c r="K66">
        <v>0.42959700000000001</v>
      </c>
      <c r="L66">
        <v>0.45908500000000002</v>
      </c>
      <c r="M66">
        <v>0.440917</v>
      </c>
      <c r="N66">
        <v>0.43030099999999999</v>
      </c>
      <c r="O66">
        <v>0.45315800000000001</v>
      </c>
      <c r="P66">
        <v>0.43945499999999998</v>
      </c>
      <c r="Q66">
        <v>0.43682100000000001</v>
      </c>
      <c r="R66">
        <v>0.44717800000000002</v>
      </c>
      <c r="S66">
        <v>0.43569600000000003</v>
      </c>
      <c r="T66">
        <v>0.440826</v>
      </c>
      <c r="U66">
        <v>0.45043899999999998</v>
      </c>
      <c r="V66">
        <v>0.44146000000000002</v>
      </c>
      <c r="W66">
        <v>0.43059500000000001</v>
      </c>
      <c r="X66">
        <v>0.43878600000000001</v>
      </c>
      <c r="Y66">
        <v>0.43463400000000002</v>
      </c>
      <c r="Z66">
        <v>0.44608599999999998</v>
      </c>
      <c r="AA66">
        <v>0.44528400000000001</v>
      </c>
      <c r="AB66">
        <v>0.44186999999999999</v>
      </c>
      <c r="AC66">
        <v>0.43582799999999999</v>
      </c>
      <c r="AD66">
        <v>0.43753399999999998</v>
      </c>
      <c r="AE66">
        <v>0.42899599999999999</v>
      </c>
      <c r="AF66">
        <v>0.42891299999999999</v>
      </c>
      <c r="AG66">
        <v>0.42344799999999999</v>
      </c>
      <c r="AH66">
        <v>0.43335899999999999</v>
      </c>
      <c r="AI66">
        <v>0.43315399999999998</v>
      </c>
      <c r="AJ66">
        <v>0.44734600000000002</v>
      </c>
      <c r="AK66">
        <v>0.428315</v>
      </c>
      <c r="AL66">
        <v>0.44067699999999999</v>
      </c>
      <c r="AM66">
        <v>0.43047299999999999</v>
      </c>
      <c r="AN66">
        <v>0.429842</v>
      </c>
      <c r="AO66">
        <v>0.436753</v>
      </c>
      <c r="AP66">
        <v>0.438558</v>
      </c>
      <c r="AQ66">
        <v>0.44248399999999999</v>
      </c>
      <c r="AR66">
        <v>0.41968</v>
      </c>
      <c r="AS66">
        <v>0.43570500000000001</v>
      </c>
      <c r="AT66">
        <v>0.445631</v>
      </c>
      <c r="AU66">
        <v>0.43733699999999998</v>
      </c>
      <c r="AV66">
        <v>0.44004399999999999</v>
      </c>
      <c r="AW66">
        <v>0.45319799999999999</v>
      </c>
      <c r="AX66">
        <v>0.42799900000000002</v>
      </c>
      <c r="AY66">
        <v>0.42978899999999998</v>
      </c>
      <c r="AZ66">
        <v>0.431228</v>
      </c>
      <c r="BA66">
        <v>0.44624200000000003</v>
      </c>
      <c r="BB66">
        <v>0.43243500000000001</v>
      </c>
      <c r="BC66">
        <v>0.44097399999999998</v>
      </c>
      <c r="BD66">
        <v>0.423458</v>
      </c>
      <c r="BE66">
        <v>0.43814700000000001</v>
      </c>
      <c r="BF66">
        <v>0.43021500000000001</v>
      </c>
      <c r="BG66">
        <v>0.43293700000000002</v>
      </c>
      <c r="BH66">
        <v>0.43235699999999999</v>
      </c>
      <c r="BI66">
        <v>0.42222300000000001</v>
      </c>
      <c r="BJ66">
        <v>0.44743899999999998</v>
      </c>
      <c r="BK66">
        <v>0.41725000000000001</v>
      </c>
      <c r="BL66">
        <v>0.42546800000000001</v>
      </c>
      <c r="BM66">
        <v>0.43067800000000001</v>
      </c>
      <c r="BO66">
        <v>0.42277100000000001</v>
      </c>
      <c r="BP66">
        <v>0.431367</v>
      </c>
      <c r="BQ66">
        <v>0.41802</v>
      </c>
      <c r="BR66">
        <v>0.440635</v>
      </c>
      <c r="BS66">
        <v>0.430705</v>
      </c>
      <c r="BT66">
        <v>0.43489899999999998</v>
      </c>
      <c r="BU66">
        <v>0.42421500000000001</v>
      </c>
      <c r="BV66">
        <v>0.43756899999999999</v>
      </c>
      <c r="BW66">
        <v>0.44020199999999998</v>
      </c>
      <c r="BX66">
        <v>0.43368800000000002</v>
      </c>
      <c r="BY66">
        <v>0.43844100000000003</v>
      </c>
      <c r="BZ66">
        <v>0.462175</v>
      </c>
      <c r="CA66">
        <v>0.44702199999999997</v>
      </c>
      <c r="CB66">
        <v>0.44194499999999998</v>
      </c>
      <c r="CC66">
        <v>0.45061400000000001</v>
      </c>
      <c r="CD66">
        <v>0.45313700000000001</v>
      </c>
      <c r="CE66">
        <v>0.45134800000000003</v>
      </c>
      <c r="CF66">
        <v>0.43852000000000002</v>
      </c>
      <c r="CG66">
        <v>0.45605000000000001</v>
      </c>
      <c r="CH66">
        <v>0.453096</v>
      </c>
      <c r="CI66">
        <v>0.450569</v>
      </c>
    </row>
    <row r="67" spans="1:87" x14ac:dyDescent="0.35">
      <c r="A67" t="s">
        <v>65</v>
      </c>
      <c r="B67">
        <v>0.44698900000000003</v>
      </c>
      <c r="C67">
        <v>0.44901999999999997</v>
      </c>
      <c r="D67">
        <v>0.43261699999999997</v>
      </c>
      <c r="E67">
        <v>0.43765599999999999</v>
      </c>
      <c r="F67">
        <v>0.44448799999999999</v>
      </c>
      <c r="G67">
        <v>0.45266000000000001</v>
      </c>
      <c r="H67">
        <v>0.44679000000000002</v>
      </c>
      <c r="I67">
        <v>0.455152</v>
      </c>
      <c r="J67">
        <v>0.44967800000000002</v>
      </c>
      <c r="K67">
        <v>0.43312800000000001</v>
      </c>
      <c r="L67">
        <v>0.47889700000000002</v>
      </c>
      <c r="M67">
        <v>0.44181700000000002</v>
      </c>
      <c r="N67">
        <v>0.443714</v>
      </c>
      <c r="O67">
        <v>0.45136599999999999</v>
      </c>
      <c r="P67">
        <v>0.44623499999999999</v>
      </c>
      <c r="Q67">
        <v>0.46154800000000001</v>
      </c>
      <c r="R67">
        <v>0.46496199999999999</v>
      </c>
      <c r="S67">
        <v>0.44762000000000002</v>
      </c>
      <c r="T67">
        <v>0.44937100000000002</v>
      </c>
      <c r="U67">
        <v>0.45182</v>
      </c>
      <c r="V67">
        <v>0.44056400000000001</v>
      </c>
      <c r="W67">
        <v>0.43858399999999997</v>
      </c>
      <c r="X67">
        <v>0.44325300000000001</v>
      </c>
      <c r="Y67">
        <v>0.45342900000000003</v>
      </c>
      <c r="Z67">
        <v>0.45471400000000001</v>
      </c>
      <c r="AA67">
        <v>0.44214799999999999</v>
      </c>
      <c r="AB67">
        <v>0.43608799999999998</v>
      </c>
      <c r="AC67">
        <v>0.44431300000000001</v>
      </c>
      <c r="AD67">
        <v>0.45194400000000001</v>
      </c>
      <c r="AE67">
        <v>0.43122100000000002</v>
      </c>
      <c r="AF67">
        <v>0.44147700000000001</v>
      </c>
      <c r="AG67">
        <v>0.42877700000000002</v>
      </c>
      <c r="AH67">
        <v>0.43201099999999998</v>
      </c>
      <c r="AI67">
        <v>0.43359799999999998</v>
      </c>
      <c r="AJ67">
        <v>0.43565900000000002</v>
      </c>
      <c r="AK67">
        <v>0.42964000000000002</v>
      </c>
      <c r="AL67">
        <v>0.435278</v>
      </c>
      <c r="AM67">
        <v>0.42333700000000002</v>
      </c>
      <c r="AN67">
        <v>0.44873000000000002</v>
      </c>
      <c r="AO67">
        <v>0.438967</v>
      </c>
      <c r="AP67">
        <v>0.43947000000000003</v>
      </c>
      <c r="AQ67">
        <v>0.43213400000000002</v>
      </c>
      <c r="AR67">
        <v>0.41611599999999999</v>
      </c>
      <c r="AS67">
        <v>0.43391099999999999</v>
      </c>
      <c r="AT67">
        <v>0.45594800000000002</v>
      </c>
      <c r="AU67">
        <v>0.437778</v>
      </c>
      <c r="AV67">
        <v>0.45277699999999999</v>
      </c>
      <c r="AW67">
        <v>0.32682899999999998</v>
      </c>
      <c r="AX67">
        <v>0.43108299999999999</v>
      </c>
      <c r="AY67">
        <v>0.44083299999999997</v>
      </c>
      <c r="AZ67">
        <v>0.43570700000000001</v>
      </c>
      <c r="BA67">
        <v>0.43995800000000002</v>
      </c>
      <c r="BB67">
        <v>0.43688300000000002</v>
      </c>
      <c r="BC67">
        <v>0.459144</v>
      </c>
      <c r="BD67">
        <v>0.43141600000000002</v>
      </c>
      <c r="BE67">
        <v>0.45344600000000002</v>
      </c>
      <c r="BF67">
        <v>0.437778</v>
      </c>
      <c r="BG67">
        <v>0.42629600000000001</v>
      </c>
      <c r="BH67">
        <v>0.44301800000000002</v>
      </c>
      <c r="BI67">
        <v>0.441639</v>
      </c>
      <c r="BJ67">
        <v>0.44024400000000002</v>
      </c>
      <c r="BK67">
        <v>0.43636000000000003</v>
      </c>
      <c r="BL67">
        <v>0.442361</v>
      </c>
      <c r="BM67">
        <v>0.42489100000000002</v>
      </c>
      <c r="BN67">
        <v>0.42277100000000001</v>
      </c>
      <c r="BP67">
        <v>0.42339500000000002</v>
      </c>
      <c r="BQ67">
        <v>0.43704100000000001</v>
      </c>
      <c r="BR67">
        <v>0.44961600000000002</v>
      </c>
      <c r="BS67">
        <v>0.43558000000000002</v>
      </c>
      <c r="BT67">
        <v>0.453324</v>
      </c>
      <c r="BU67">
        <v>0.45340999999999998</v>
      </c>
      <c r="BV67">
        <v>0.45615099999999997</v>
      </c>
      <c r="BW67">
        <v>0.43705699999999997</v>
      </c>
      <c r="BX67">
        <v>0.43593199999999999</v>
      </c>
      <c r="BY67">
        <v>0.45018399999999997</v>
      </c>
      <c r="BZ67">
        <v>0.45673399999999997</v>
      </c>
      <c r="CA67">
        <v>0.43847900000000001</v>
      </c>
      <c r="CB67">
        <v>0.44239099999999998</v>
      </c>
      <c r="CC67">
        <v>0.44927600000000001</v>
      </c>
      <c r="CD67">
        <v>0.439191</v>
      </c>
      <c r="CE67">
        <v>0.44235600000000003</v>
      </c>
      <c r="CF67">
        <v>0.43941200000000002</v>
      </c>
      <c r="CG67">
        <v>0.44564599999999999</v>
      </c>
      <c r="CH67">
        <v>0.442716</v>
      </c>
      <c r="CI67">
        <v>0.44382700000000003</v>
      </c>
    </row>
    <row r="68" spans="1:87" x14ac:dyDescent="0.35">
      <c r="A68" t="s">
        <v>66</v>
      </c>
      <c r="B68">
        <v>0.43506800000000001</v>
      </c>
      <c r="C68">
        <v>0.43622899999999998</v>
      </c>
      <c r="D68">
        <v>0.434581</v>
      </c>
      <c r="E68">
        <v>0.43116700000000002</v>
      </c>
      <c r="F68">
        <v>0.41799900000000001</v>
      </c>
      <c r="G68">
        <v>0.44648399999999999</v>
      </c>
      <c r="H68">
        <v>0.43361300000000003</v>
      </c>
      <c r="I68">
        <v>0.43277900000000002</v>
      </c>
      <c r="J68">
        <v>0.42801800000000001</v>
      </c>
      <c r="K68">
        <v>0.41398299999999999</v>
      </c>
      <c r="L68">
        <v>0.44556499999999999</v>
      </c>
      <c r="M68">
        <v>0.42729200000000001</v>
      </c>
      <c r="N68">
        <v>0.43136000000000002</v>
      </c>
      <c r="O68">
        <v>0.43667299999999998</v>
      </c>
      <c r="P68">
        <v>0.44095400000000001</v>
      </c>
      <c r="Q68">
        <v>0.448575</v>
      </c>
      <c r="R68">
        <v>0.44777600000000001</v>
      </c>
      <c r="S68">
        <v>0.41589500000000001</v>
      </c>
      <c r="T68">
        <v>0.435643</v>
      </c>
      <c r="U68">
        <v>0.43311500000000003</v>
      </c>
      <c r="V68">
        <v>0.42252800000000001</v>
      </c>
      <c r="W68">
        <v>0.42153400000000002</v>
      </c>
      <c r="X68">
        <v>0.42700399999999999</v>
      </c>
      <c r="Y68">
        <v>0.44057499999999999</v>
      </c>
      <c r="Z68">
        <v>0.44353799999999999</v>
      </c>
      <c r="AA68">
        <v>0.45171600000000001</v>
      </c>
      <c r="AB68">
        <v>0.42622199999999999</v>
      </c>
      <c r="AC68">
        <v>0.43156699999999998</v>
      </c>
      <c r="AD68">
        <v>0.42573299999999997</v>
      </c>
      <c r="AE68">
        <v>0.42738300000000001</v>
      </c>
      <c r="AF68">
        <v>0.43487799999999999</v>
      </c>
      <c r="AG68">
        <v>0.424064</v>
      </c>
      <c r="AH68">
        <v>0.41801899999999997</v>
      </c>
      <c r="AI68">
        <v>0.42397800000000002</v>
      </c>
      <c r="AJ68">
        <v>0.41858600000000001</v>
      </c>
      <c r="AK68">
        <v>0.42316399999999998</v>
      </c>
      <c r="AL68">
        <v>0.44127300000000003</v>
      </c>
      <c r="AM68">
        <v>0.41736299999999998</v>
      </c>
      <c r="AN68">
        <v>0.43312499999999998</v>
      </c>
      <c r="AO68">
        <v>0.42501</v>
      </c>
      <c r="AP68">
        <v>0.42177300000000001</v>
      </c>
      <c r="AQ68">
        <v>0.42650399999999999</v>
      </c>
      <c r="AR68">
        <v>0.417217</v>
      </c>
      <c r="AS68">
        <v>0.43362200000000001</v>
      </c>
      <c r="AT68">
        <v>0.45743699999999998</v>
      </c>
      <c r="AU68">
        <v>0.42069099999999998</v>
      </c>
      <c r="AV68">
        <v>0.43212800000000001</v>
      </c>
      <c r="AW68">
        <v>0.44434000000000001</v>
      </c>
      <c r="AX68">
        <v>0.41587800000000003</v>
      </c>
      <c r="AY68">
        <v>0.425591</v>
      </c>
      <c r="AZ68">
        <v>0.41633799999999999</v>
      </c>
      <c r="BA68">
        <v>0.43700299999999997</v>
      </c>
      <c r="BB68">
        <v>0.42508699999999999</v>
      </c>
      <c r="BC68">
        <v>0.428649</v>
      </c>
      <c r="BD68">
        <v>0.42319899999999999</v>
      </c>
      <c r="BE68">
        <v>0.437421</v>
      </c>
      <c r="BF68">
        <v>0.42905900000000002</v>
      </c>
      <c r="BG68">
        <v>0.433118</v>
      </c>
      <c r="BH68">
        <v>0.42068699999999998</v>
      </c>
      <c r="BI68">
        <v>0.42067300000000002</v>
      </c>
      <c r="BJ68">
        <v>0.413045</v>
      </c>
      <c r="BK68">
        <v>0.41919400000000001</v>
      </c>
      <c r="BL68">
        <v>0.43271700000000002</v>
      </c>
      <c r="BM68">
        <v>0.39512999999999998</v>
      </c>
      <c r="BN68">
        <v>0.431367</v>
      </c>
      <c r="BO68">
        <v>0.42339500000000002</v>
      </c>
      <c r="BQ68">
        <v>0.42965500000000001</v>
      </c>
      <c r="BR68">
        <v>0.42663099999999998</v>
      </c>
      <c r="BS68">
        <v>0.42338300000000001</v>
      </c>
      <c r="BT68">
        <v>0.44398900000000002</v>
      </c>
      <c r="BU68">
        <v>0.437278</v>
      </c>
      <c r="BV68">
        <v>0.44400899999999999</v>
      </c>
      <c r="BW68">
        <v>0.42118299999999997</v>
      </c>
      <c r="BX68">
        <v>0.42716100000000001</v>
      </c>
      <c r="BY68">
        <v>0.42526399999999998</v>
      </c>
      <c r="BZ68">
        <v>0.45547900000000002</v>
      </c>
      <c r="CA68">
        <v>0.44222099999999998</v>
      </c>
      <c r="CB68">
        <v>0.44658199999999998</v>
      </c>
      <c r="CC68">
        <v>0.45711200000000002</v>
      </c>
      <c r="CD68">
        <v>0.44741799999999998</v>
      </c>
      <c r="CE68">
        <v>0.44028699999999998</v>
      </c>
      <c r="CF68">
        <v>0.44360300000000003</v>
      </c>
      <c r="CG68">
        <v>0.453459</v>
      </c>
      <c r="CH68">
        <v>0.441969</v>
      </c>
      <c r="CI68">
        <v>0.43997000000000003</v>
      </c>
    </row>
    <row r="69" spans="1:87" x14ac:dyDescent="0.35">
      <c r="A69" t="s">
        <v>67</v>
      </c>
      <c r="B69">
        <v>0.41248699999999999</v>
      </c>
      <c r="C69">
        <v>0.42682500000000001</v>
      </c>
      <c r="D69">
        <v>0.42737599999999998</v>
      </c>
      <c r="E69">
        <v>0.41606100000000001</v>
      </c>
      <c r="F69">
        <v>0.406914</v>
      </c>
      <c r="G69">
        <v>0.41800700000000002</v>
      </c>
      <c r="H69">
        <v>0.41156900000000002</v>
      </c>
      <c r="I69">
        <v>0.43268899999999999</v>
      </c>
      <c r="J69">
        <v>0.420402</v>
      </c>
      <c r="K69">
        <v>0.40727099999999999</v>
      </c>
      <c r="L69">
        <v>0.43534200000000001</v>
      </c>
      <c r="M69">
        <v>0.40611599999999998</v>
      </c>
      <c r="N69">
        <v>0.40662300000000001</v>
      </c>
      <c r="O69">
        <v>0.43168400000000001</v>
      </c>
      <c r="P69">
        <v>0.40459000000000001</v>
      </c>
      <c r="Q69">
        <v>0.44000699999999998</v>
      </c>
      <c r="R69">
        <v>0.419213</v>
      </c>
      <c r="S69">
        <v>0.41826400000000002</v>
      </c>
      <c r="T69">
        <v>0.41787000000000002</v>
      </c>
      <c r="U69">
        <v>0.42502800000000002</v>
      </c>
      <c r="V69">
        <v>0.403586</v>
      </c>
      <c r="W69">
        <v>0.410885</v>
      </c>
      <c r="X69">
        <v>0.41152899999999998</v>
      </c>
      <c r="Y69">
        <v>0.4123</v>
      </c>
      <c r="Z69">
        <v>0.41112100000000001</v>
      </c>
      <c r="AA69">
        <v>0.418819</v>
      </c>
      <c r="AB69">
        <v>0.41041299999999997</v>
      </c>
      <c r="AC69">
        <v>0.41997899999999999</v>
      </c>
      <c r="AD69">
        <v>0.422514</v>
      </c>
      <c r="AE69">
        <v>0.44802700000000001</v>
      </c>
      <c r="AF69">
        <v>0.41392099999999998</v>
      </c>
      <c r="AG69">
        <v>0.43335099999999999</v>
      </c>
      <c r="AH69">
        <v>0.412161</v>
      </c>
      <c r="AI69">
        <v>0.43010900000000002</v>
      </c>
      <c r="AJ69">
        <v>0.44746399999999997</v>
      </c>
      <c r="AK69">
        <v>0.39504099999999998</v>
      </c>
      <c r="AL69">
        <v>0.45813999999999999</v>
      </c>
      <c r="AM69">
        <v>0.40363500000000002</v>
      </c>
      <c r="AN69">
        <v>0.41971000000000003</v>
      </c>
      <c r="AO69">
        <v>0.42046899999999998</v>
      </c>
      <c r="AP69">
        <v>0.407997</v>
      </c>
      <c r="AQ69">
        <v>0.408725</v>
      </c>
      <c r="AR69">
        <v>0.45076300000000002</v>
      </c>
      <c r="AS69">
        <v>0.40828900000000001</v>
      </c>
      <c r="AT69">
        <v>0.42360700000000001</v>
      </c>
      <c r="AU69">
        <v>0.41090300000000002</v>
      </c>
      <c r="AV69">
        <v>0.41165099999999999</v>
      </c>
      <c r="AW69">
        <v>0.42468400000000001</v>
      </c>
      <c r="AX69">
        <v>0.41003099999999998</v>
      </c>
      <c r="AY69">
        <v>0.32403300000000002</v>
      </c>
      <c r="AZ69">
        <v>0.461785</v>
      </c>
      <c r="BA69">
        <v>0.41700599999999999</v>
      </c>
      <c r="BB69">
        <v>0.41396100000000002</v>
      </c>
      <c r="BC69">
        <v>0.31039099999999997</v>
      </c>
      <c r="BD69">
        <v>0.40423399999999998</v>
      </c>
      <c r="BE69">
        <v>0.44630999999999998</v>
      </c>
      <c r="BF69">
        <v>0.41308600000000001</v>
      </c>
      <c r="BG69">
        <v>0.426817</v>
      </c>
      <c r="BH69">
        <v>0.42183399999999999</v>
      </c>
      <c r="BI69">
        <v>0.424008</v>
      </c>
      <c r="BJ69">
        <v>0.41024899999999997</v>
      </c>
      <c r="BK69">
        <v>0.417298</v>
      </c>
      <c r="BL69">
        <v>0.426846</v>
      </c>
      <c r="BM69">
        <v>0.37995699999999999</v>
      </c>
      <c r="BN69">
        <v>0.41802</v>
      </c>
      <c r="BO69">
        <v>0.43704100000000001</v>
      </c>
      <c r="BP69">
        <v>0.42965500000000001</v>
      </c>
      <c r="BR69">
        <v>0.42959000000000003</v>
      </c>
      <c r="BS69">
        <v>0.42899500000000002</v>
      </c>
      <c r="BT69">
        <v>0.37106299999999998</v>
      </c>
      <c r="BU69">
        <v>0.41940899999999998</v>
      </c>
      <c r="BV69">
        <v>0.42338799999999999</v>
      </c>
      <c r="BW69">
        <v>0.42773800000000001</v>
      </c>
      <c r="BX69">
        <v>0.424396</v>
      </c>
      <c r="BY69">
        <v>0.42160500000000001</v>
      </c>
      <c r="BZ69">
        <v>0.474775</v>
      </c>
      <c r="CA69">
        <v>0.476072</v>
      </c>
      <c r="CB69">
        <v>0.46749299999999999</v>
      </c>
      <c r="CC69">
        <v>0.48404000000000003</v>
      </c>
      <c r="CD69">
        <v>0.47529500000000002</v>
      </c>
      <c r="CE69">
        <v>0.46743499999999999</v>
      </c>
      <c r="CF69">
        <v>0.45579199999999997</v>
      </c>
      <c r="CG69">
        <v>0.47787200000000002</v>
      </c>
      <c r="CH69">
        <v>0.47624100000000003</v>
      </c>
      <c r="CI69">
        <v>0.47031099999999998</v>
      </c>
    </row>
    <row r="70" spans="1:87" x14ac:dyDescent="0.35">
      <c r="A70" t="s">
        <v>68</v>
      </c>
      <c r="B70">
        <v>0.451573</v>
      </c>
      <c r="C70">
        <v>0.47318900000000003</v>
      </c>
      <c r="D70">
        <v>0.43407200000000001</v>
      </c>
      <c r="E70">
        <v>0.44851600000000003</v>
      </c>
      <c r="F70">
        <v>0.43071500000000001</v>
      </c>
      <c r="G70">
        <v>0.43704199999999999</v>
      </c>
      <c r="H70">
        <v>0.44241799999999998</v>
      </c>
      <c r="I70">
        <v>0.449299</v>
      </c>
      <c r="J70">
        <v>0.43812600000000002</v>
      </c>
      <c r="K70">
        <v>0.42485400000000001</v>
      </c>
      <c r="L70">
        <v>0.46587899999999999</v>
      </c>
      <c r="M70">
        <v>0.45136100000000001</v>
      </c>
      <c r="N70">
        <v>0.44289699999999999</v>
      </c>
      <c r="O70">
        <v>0.46279500000000001</v>
      </c>
      <c r="P70">
        <v>0.44720100000000002</v>
      </c>
      <c r="Q70">
        <v>0.45932600000000001</v>
      </c>
      <c r="R70">
        <v>0.45767099999999999</v>
      </c>
      <c r="S70">
        <v>0.43056100000000003</v>
      </c>
      <c r="T70">
        <v>0.44899299999999998</v>
      </c>
      <c r="U70">
        <v>0.43083199999999999</v>
      </c>
      <c r="V70">
        <v>0.42775200000000002</v>
      </c>
      <c r="W70">
        <v>0.44092300000000001</v>
      </c>
      <c r="X70">
        <v>0.42649700000000001</v>
      </c>
      <c r="Y70">
        <v>0.43962099999999998</v>
      </c>
      <c r="Z70">
        <v>0.45657700000000001</v>
      </c>
      <c r="AA70">
        <v>0.45030599999999998</v>
      </c>
      <c r="AB70">
        <v>0.43976399999999999</v>
      </c>
      <c r="AC70">
        <v>0.44709500000000002</v>
      </c>
      <c r="AD70">
        <v>0.44344499999999998</v>
      </c>
      <c r="AE70">
        <v>0.43445299999999998</v>
      </c>
      <c r="AF70">
        <v>0.43884899999999999</v>
      </c>
      <c r="AG70">
        <v>0.42710599999999999</v>
      </c>
      <c r="AH70">
        <v>0.42501</v>
      </c>
      <c r="AI70">
        <v>0.44855499999999998</v>
      </c>
      <c r="AJ70">
        <v>0.44742799999999999</v>
      </c>
      <c r="AK70">
        <v>0.43242599999999998</v>
      </c>
      <c r="AL70">
        <v>0.44936199999999998</v>
      </c>
      <c r="AM70">
        <v>0.44583699999999998</v>
      </c>
      <c r="AN70">
        <v>0.45150499999999999</v>
      </c>
      <c r="AO70">
        <v>0.45341999999999999</v>
      </c>
      <c r="AP70">
        <v>0.43415999999999999</v>
      </c>
      <c r="AQ70">
        <v>0.44121100000000002</v>
      </c>
      <c r="AR70">
        <v>0.44479999999999997</v>
      </c>
      <c r="AS70">
        <v>0.44570399999999999</v>
      </c>
      <c r="AT70">
        <v>0.452432</v>
      </c>
      <c r="AU70">
        <v>0.44729799999999997</v>
      </c>
      <c r="AV70">
        <v>0.431618</v>
      </c>
      <c r="AW70">
        <v>0.45373000000000002</v>
      </c>
      <c r="AX70">
        <v>0.43654300000000001</v>
      </c>
      <c r="AY70">
        <v>0.44273000000000001</v>
      </c>
      <c r="AZ70">
        <v>0.43803999999999998</v>
      </c>
      <c r="BA70">
        <v>0.392961</v>
      </c>
      <c r="BB70">
        <v>0.44325100000000001</v>
      </c>
      <c r="BC70">
        <v>0.436589</v>
      </c>
      <c r="BD70">
        <v>0.424454</v>
      </c>
      <c r="BE70">
        <v>0.45894499999999999</v>
      </c>
      <c r="BF70">
        <v>0.46227800000000002</v>
      </c>
      <c r="BG70">
        <v>0.44190299999999999</v>
      </c>
      <c r="BH70">
        <v>0.44356800000000002</v>
      </c>
      <c r="BI70">
        <v>0.466086</v>
      </c>
      <c r="BJ70">
        <v>0.43409399999999998</v>
      </c>
      <c r="BK70">
        <v>0.43153399999999997</v>
      </c>
      <c r="BL70">
        <v>0.41856399999999999</v>
      </c>
      <c r="BM70">
        <v>0.424593</v>
      </c>
      <c r="BN70">
        <v>0.440635</v>
      </c>
      <c r="BO70">
        <v>0.44961600000000002</v>
      </c>
      <c r="BP70">
        <v>0.42663099999999998</v>
      </c>
      <c r="BQ70">
        <v>0.42959000000000003</v>
      </c>
      <c r="BS70">
        <v>0.42771900000000002</v>
      </c>
      <c r="BT70">
        <v>0.436336</v>
      </c>
      <c r="BU70">
        <v>0.44981900000000002</v>
      </c>
      <c r="BV70">
        <v>0.43587399999999998</v>
      </c>
      <c r="BW70">
        <v>0.44570399999999999</v>
      </c>
      <c r="BX70">
        <v>0.43961299999999998</v>
      </c>
      <c r="BY70">
        <v>0.438087</v>
      </c>
      <c r="BZ70">
        <v>0.44414999999999999</v>
      </c>
      <c r="CA70">
        <v>0.45253100000000002</v>
      </c>
      <c r="CB70">
        <v>0.45962700000000001</v>
      </c>
      <c r="CC70">
        <v>0.46575299999999997</v>
      </c>
      <c r="CD70">
        <v>0.45865800000000001</v>
      </c>
      <c r="CE70">
        <v>0.466422</v>
      </c>
      <c r="CF70">
        <v>0.44758700000000001</v>
      </c>
      <c r="CG70">
        <v>0.46801100000000001</v>
      </c>
      <c r="CH70">
        <v>0.46045000000000003</v>
      </c>
      <c r="CI70">
        <v>0.44661000000000001</v>
      </c>
    </row>
    <row r="71" spans="1:87" x14ac:dyDescent="0.35">
      <c r="A71" t="s">
        <v>69</v>
      </c>
      <c r="B71">
        <v>0.42555300000000001</v>
      </c>
      <c r="C71">
        <v>0.43646000000000001</v>
      </c>
      <c r="D71">
        <v>0.41714800000000002</v>
      </c>
      <c r="E71">
        <v>0.41597400000000001</v>
      </c>
      <c r="F71">
        <v>0.42039199999999999</v>
      </c>
      <c r="G71">
        <v>0.42493999999999998</v>
      </c>
      <c r="H71">
        <v>0.42501299999999997</v>
      </c>
      <c r="I71">
        <v>0.41534199999999999</v>
      </c>
      <c r="J71">
        <v>0.42382199999999998</v>
      </c>
      <c r="K71">
        <v>0.41023599999999999</v>
      </c>
      <c r="L71">
        <v>0.45017099999999999</v>
      </c>
      <c r="M71">
        <v>0.42574099999999998</v>
      </c>
      <c r="N71">
        <v>0.41351500000000002</v>
      </c>
      <c r="O71">
        <v>0.42846400000000001</v>
      </c>
      <c r="P71">
        <v>0.42513699999999999</v>
      </c>
      <c r="Q71">
        <v>0.44256699999999999</v>
      </c>
      <c r="R71">
        <v>0.43772100000000003</v>
      </c>
      <c r="S71">
        <v>0.42950100000000002</v>
      </c>
      <c r="T71">
        <v>0.411242</v>
      </c>
      <c r="U71">
        <v>0.42580899999999999</v>
      </c>
      <c r="V71">
        <v>0.39318599999999998</v>
      </c>
      <c r="W71">
        <v>0.41472500000000001</v>
      </c>
      <c r="X71">
        <v>0.39508300000000002</v>
      </c>
      <c r="Y71">
        <v>0.42093599999999998</v>
      </c>
      <c r="Z71">
        <v>0.42507800000000001</v>
      </c>
      <c r="AA71">
        <v>0.42529899999999998</v>
      </c>
      <c r="AB71">
        <v>0.41250399999999998</v>
      </c>
      <c r="AC71">
        <v>0.41421000000000002</v>
      </c>
      <c r="AD71">
        <v>0.43259399999999998</v>
      </c>
      <c r="AE71">
        <v>0.44878800000000002</v>
      </c>
      <c r="AF71">
        <v>0.40377400000000002</v>
      </c>
      <c r="AG71">
        <v>0.42296099999999998</v>
      </c>
      <c r="AH71">
        <v>0.41470299999999999</v>
      </c>
      <c r="AI71">
        <v>0.40573300000000001</v>
      </c>
      <c r="AJ71">
        <v>0.43339699999999998</v>
      </c>
      <c r="AK71">
        <v>0.40929900000000002</v>
      </c>
      <c r="AL71">
        <v>0.43839600000000001</v>
      </c>
      <c r="AM71">
        <v>0.416686</v>
      </c>
      <c r="AN71">
        <v>0.43561</v>
      </c>
      <c r="AO71">
        <v>0.41994300000000001</v>
      </c>
      <c r="AP71">
        <v>0.39920699999999998</v>
      </c>
      <c r="AQ71">
        <v>0.40819899999999998</v>
      </c>
      <c r="AR71">
        <v>0.42895899999999998</v>
      </c>
      <c r="AS71">
        <v>0.415661</v>
      </c>
      <c r="AT71">
        <v>0.43229200000000001</v>
      </c>
      <c r="AU71">
        <v>0.42000999999999999</v>
      </c>
      <c r="AV71">
        <v>0.41639399999999999</v>
      </c>
      <c r="AW71">
        <v>0.41625200000000001</v>
      </c>
      <c r="AX71">
        <v>0.38078899999999999</v>
      </c>
      <c r="AY71">
        <v>0.40151100000000001</v>
      </c>
      <c r="AZ71">
        <v>0.43837399999999999</v>
      </c>
      <c r="BA71">
        <v>0.42880000000000001</v>
      </c>
      <c r="BB71">
        <v>0.41518699999999997</v>
      </c>
      <c r="BC71">
        <v>0.38626300000000002</v>
      </c>
      <c r="BD71">
        <v>0.40806799999999999</v>
      </c>
      <c r="BE71">
        <v>0.44303300000000001</v>
      </c>
      <c r="BF71">
        <v>0.42839700000000003</v>
      </c>
      <c r="BG71">
        <v>0.41711199999999998</v>
      </c>
      <c r="BH71">
        <v>0.39922800000000003</v>
      </c>
      <c r="BI71">
        <v>0.40782200000000002</v>
      </c>
      <c r="BJ71">
        <v>0.42994900000000003</v>
      </c>
      <c r="BK71">
        <v>0.41367999999999999</v>
      </c>
      <c r="BL71">
        <v>0.42189300000000002</v>
      </c>
      <c r="BM71">
        <v>0.38628099999999999</v>
      </c>
      <c r="BN71">
        <v>0.430705</v>
      </c>
      <c r="BO71">
        <v>0.43558000000000002</v>
      </c>
      <c r="BP71">
        <v>0.42338300000000001</v>
      </c>
      <c r="BQ71">
        <v>0.42899500000000002</v>
      </c>
      <c r="BR71">
        <v>0.42771900000000002</v>
      </c>
      <c r="BT71">
        <v>0.40546500000000002</v>
      </c>
      <c r="BU71">
        <v>0.41228700000000001</v>
      </c>
      <c r="BV71">
        <v>0.41975099999999999</v>
      </c>
      <c r="BW71">
        <v>0.422288</v>
      </c>
      <c r="BX71">
        <v>0.42962800000000001</v>
      </c>
      <c r="BY71">
        <v>0.41842200000000002</v>
      </c>
      <c r="BZ71">
        <v>0.48017199999999999</v>
      </c>
      <c r="CA71">
        <v>0.46156799999999998</v>
      </c>
      <c r="CB71">
        <v>0.44910800000000001</v>
      </c>
      <c r="CC71">
        <v>0.47310000000000002</v>
      </c>
      <c r="CD71">
        <v>0.47003200000000001</v>
      </c>
      <c r="CE71">
        <v>0.47003</v>
      </c>
      <c r="CF71">
        <v>0.44928699999999999</v>
      </c>
      <c r="CG71">
        <v>0.46933900000000001</v>
      </c>
      <c r="CH71">
        <v>0.46542099999999997</v>
      </c>
      <c r="CI71">
        <v>0.46463500000000002</v>
      </c>
    </row>
    <row r="72" spans="1:87" x14ac:dyDescent="0.35">
      <c r="A72" t="s">
        <v>70</v>
      </c>
      <c r="B72">
        <v>0.43594699999999997</v>
      </c>
      <c r="C72">
        <v>0.42254199999999997</v>
      </c>
      <c r="D72">
        <v>0.43546200000000002</v>
      </c>
      <c r="E72">
        <v>0.41052</v>
      </c>
      <c r="F72">
        <v>0.41927700000000001</v>
      </c>
      <c r="G72">
        <v>0.42690699999999998</v>
      </c>
      <c r="H72">
        <v>0.41822500000000001</v>
      </c>
      <c r="I72">
        <v>0.42921199999999998</v>
      </c>
      <c r="J72">
        <v>0.41484700000000002</v>
      </c>
      <c r="K72">
        <v>0.43108200000000002</v>
      </c>
      <c r="L72">
        <v>0.45302599999999998</v>
      </c>
      <c r="M72">
        <v>0.43259199999999998</v>
      </c>
      <c r="N72">
        <v>0.41067199999999998</v>
      </c>
      <c r="O72">
        <v>0.44069399999999997</v>
      </c>
      <c r="P72">
        <v>0.41607499999999997</v>
      </c>
      <c r="Q72">
        <v>0.45308100000000001</v>
      </c>
      <c r="R72">
        <v>0.42725099999999999</v>
      </c>
      <c r="S72">
        <v>0.40851999999999999</v>
      </c>
      <c r="T72">
        <v>0.42633199999999999</v>
      </c>
      <c r="U72">
        <v>0.42999399999999999</v>
      </c>
      <c r="V72">
        <v>0.41547299999999998</v>
      </c>
      <c r="W72">
        <v>0.42501</v>
      </c>
      <c r="X72">
        <v>0.41470899999999999</v>
      </c>
      <c r="Y72">
        <v>0.41852600000000001</v>
      </c>
      <c r="Z72">
        <v>0.420435</v>
      </c>
      <c r="AA72">
        <v>0.42462800000000001</v>
      </c>
      <c r="AB72">
        <v>0.426174</v>
      </c>
      <c r="AC72">
        <v>0.428892</v>
      </c>
      <c r="AD72">
        <v>0.43323600000000001</v>
      </c>
      <c r="AE72">
        <v>0.45444400000000001</v>
      </c>
      <c r="AF72">
        <v>0.42640099999999997</v>
      </c>
      <c r="AG72">
        <v>0.43073099999999998</v>
      </c>
      <c r="AH72">
        <v>0.40703899999999998</v>
      </c>
      <c r="AI72">
        <v>0.418653</v>
      </c>
      <c r="AJ72">
        <v>0.42958800000000003</v>
      </c>
      <c r="AK72">
        <v>0.41520400000000002</v>
      </c>
      <c r="AL72">
        <v>0.45310800000000001</v>
      </c>
      <c r="AM72">
        <v>0.41733100000000001</v>
      </c>
      <c r="AN72">
        <v>0.435803</v>
      </c>
      <c r="AO72">
        <v>0.431587</v>
      </c>
      <c r="AP72">
        <v>0.41645300000000002</v>
      </c>
      <c r="AQ72">
        <v>0.41103400000000001</v>
      </c>
      <c r="AR72">
        <v>0.43228100000000003</v>
      </c>
      <c r="AS72">
        <v>0.42071700000000001</v>
      </c>
      <c r="AT72">
        <v>0.43867800000000001</v>
      </c>
      <c r="AU72">
        <v>0.41933799999999999</v>
      </c>
      <c r="AV72">
        <v>0.42900100000000002</v>
      </c>
      <c r="AW72">
        <v>0.44300099999999998</v>
      </c>
      <c r="AX72">
        <v>0.42329499999999998</v>
      </c>
      <c r="AY72">
        <v>0.31294100000000002</v>
      </c>
      <c r="AZ72">
        <v>0.45170300000000002</v>
      </c>
      <c r="BA72">
        <v>0.408856</v>
      </c>
      <c r="BB72">
        <v>0.38144299999999998</v>
      </c>
      <c r="BC72" s="2">
        <v>0.22281100000000001</v>
      </c>
      <c r="BD72">
        <v>0.42361199999999999</v>
      </c>
      <c r="BE72">
        <v>0.45132699999999998</v>
      </c>
      <c r="BF72">
        <v>0.41977700000000001</v>
      </c>
      <c r="BG72">
        <v>0.44866</v>
      </c>
      <c r="BH72">
        <v>0.418458</v>
      </c>
      <c r="BI72">
        <v>0.367477</v>
      </c>
      <c r="BJ72">
        <v>0.43637900000000002</v>
      </c>
      <c r="BK72">
        <v>0.42580400000000002</v>
      </c>
      <c r="BL72">
        <v>0.32461400000000001</v>
      </c>
      <c r="BM72">
        <v>0.398482</v>
      </c>
      <c r="BN72">
        <v>0.43489899999999998</v>
      </c>
      <c r="BO72">
        <v>0.453324</v>
      </c>
      <c r="BP72">
        <v>0.44398900000000002</v>
      </c>
      <c r="BQ72">
        <v>0.37106299999999998</v>
      </c>
      <c r="BR72">
        <v>0.436336</v>
      </c>
      <c r="BS72">
        <v>0.40546500000000002</v>
      </c>
      <c r="BU72">
        <v>0.42791400000000002</v>
      </c>
      <c r="BV72">
        <v>0.42569699999999999</v>
      </c>
      <c r="BW72">
        <v>0.424261</v>
      </c>
      <c r="BX72">
        <v>0.41828799999999999</v>
      </c>
      <c r="BY72">
        <v>0.41161999999999999</v>
      </c>
      <c r="BZ72">
        <v>0.47661999999999999</v>
      </c>
      <c r="CA72">
        <v>0.465418</v>
      </c>
      <c r="CB72">
        <v>0.46017999999999998</v>
      </c>
      <c r="CC72">
        <v>0.47233999999999998</v>
      </c>
      <c r="CD72">
        <v>0.47343499999999999</v>
      </c>
      <c r="CE72">
        <v>0.47158499999999998</v>
      </c>
      <c r="CF72">
        <v>0.45855800000000002</v>
      </c>
      <c r="CG72">
        <v>0.47228399999999998</v>
      </c>
      <c r="CH72">
        <v>0.479016</v>
      </c>
      <c r="CI72">
        <v>0.45979399999999998</v>
      </c>
    </row>
    <row r="73" spans="1:87" x14ac:dyDescent="0.35">
      <c r="A73" t="s">
        <v>71</v>
      </c>
      <c r="B73">
        <v>0.40422400000000003</v>
      </c>
      <c r="C73">
        <v>0.43931900000000002</v>
      </c>
      <c r="D73">
        <v>0.43500800000000001</v>
      </c>
      <c r="E73">
        <v>0.40299699999999999</v>
      </c>
      <c r="F73">
        <v>0.417879</v>
      </c>
      <c r="G73">
        <v>0.41364600000000001</v>
      </c>
      <c r="H73">
        <v>0.412435</v>
      </c>
      <c r="I73">
        <v>0.42918600000000001</v>
      </c>
      <c r="J73">
        <v>0.422628</v>
      </c>
      <c r="K73">
        <v>0.411194</v>
      </c>
      <c r="L73">
        <v>0.44545400000000002</v>
      </c>
      <c r="M73">
        <v>0.417935</v>
      </c>
      <c r="N73">
        <v>0.41889900000000002</v>
      </c>
      <c r="O73">
        <v>0.44297199999999998</v>
      </c>
      <c r="P73">
        <v>0.41423300000000002</v>
      </c>
      <c r="Q73">
        <v>0.42058499999999999</v>
      </c>
      <c r="R73">
        <v>0.44016899999999998</v>
      </c>
      <c r="S73">
        <v>0.423043</v>
      </c>
      <c r="T73">
        <v>0.41833100000000001</v>
      </c>
      <c r="U73">
        <v>0.42907299999999998</v>
      </c>
      <c r="V73">
        <v>0.41713600000000001</v>
      </c>
      <c r="W73">
        <v>0.40958</v>
      </c>
      <c r="X73">
        <v>0.417217</v>
      </c>
      <c r="Y73">
        <v>0.41666300000000001</v>
      </c>
      <c r="Z73">
        <v>0.41991899999999999</v>
      </c>
      <c r="AA73">
        <v>0.41315499999999999</v>
      </c>
      <c r="AB73">
        <v>0.41559099999999999</v>
      </c>
      <c r="AC73">
        <v>0.42441400000000001</v>
      </c>
      <c r="AD73">
        <v>0.42520799999999997</v>
      </c>
      <c r="AE73">
        <v>0.45594699999999999</v>
      </c>
      <c r="AF73">
        <v>0.42014800000000002</v>
      </c>
      <c r="AG73">
        <v>0.41028700000000001</v>
      </c>
      <c r="AH73">
        <v>0.41880800000000001</v>
      </c>
      <c r="AI73">
        <v>0.41417399999999999</v>
      </c>
      <c r="AJ73">
        <v>0.42689100000000002</v>
      </c>
      <c r="AK73">
        <v>0.41512900000000003</v>
      </c>
      <c r="AL73">
        <v>0.45968199999999998</v>
      </c>
      <c r="AM73">
        <v>0.405389</v>
      </c>
      <c r="AN73">
        <v>0.42152499999999998</v>
      </c>
      <c r="AO73">
        <v>0.413047</v>
      </c>
      <c r="AP73">
        <v>0.41683199999999998</v>
      </c>
      <c r="AQ73">
        <v>0.404362</v>
      </c>
      <c r="AR73">
        <v>0.41889799999999999</v>
      </c>
      <c r="AS73">
        <v>0.42602000000000001</v>
      </c>
      <c r="AT73">
        <v>0.437307</v>
      </c>
      <c r="AU73">
        <v>0.41705500000000001</v>
      </c>
      <c r="AV73">
        <v>0.41653299999999999</v>
      </c>
      <c r="AW73">
        <v>0.43539499999999998</v>
      </c>
      <c r="AX73">
        <v>0.41047600000000001</v>
      </c>
      <c r="AY73">
        <v>0.42370200000000002</v>
      </c>
      <c r="AZ73">
        <v>0.45963700000000002</v>
      </c>
      <c r="BA73">
        <v>0.42762600000000001</v>
      </c>
      <c r="BB73">
        <v>0.415296</v>
      </c>
      <c r="BC73">
        <v>0.42815999999999999</v>
      </c>
      <c r="BD73">
        <v>0.39815800000000001</v>
      </c>
      <c r="BE73">
        <v>0.44189800000000001</v>
      </c>
      <c r="BF73">
        <v>0.42102299999999998</v>
      </c>
      <c r="BG73">
        <v>0.413275</v>
      </c>
      <c r="BH73">
        <v>0.42582399999999998</v>
      </c>
      <c r="BI73">
        <v>0.42051899999999998</v>
      </c>
      <c r="BJ73">
        <v>0.42567199999999999</v>
      </c>
      <c r="BK73">
        <v>0.42088500000000001</v>
      </c>
      <c r="BL73">
        <v>0.42600700000000002</v>
      </c>
      <c r="BM73">
        <v>0.40611599999999998</v>
      </c>
      <c r="BN73">
        <v>0.42421500000000001</v>
      </c>
      <c r="BO73">
        <v>0.45340999999999998</v>
      </c>
      <c r="BP73">
        <v>0.437278</v>
      </c>
      <c r="BQ73">
        <v>0.41940899999999998</v>
      </c>
      <c r="BR73">
        <v>0.44981900000000002</v>
      </c>
      <c r="BS73">
        <v>0.41228700000000001</v>
      </c>
      <c r="BT73">
        <v>0.42791400000000002</v>
      </c>
      <c r="BV73">
        <v>0.41195700000000002</v>
      </c>
      <c r="BW73">
        <v>0.387461</v>
      </c>
      <c r="BX73">
        <v>0.43567099999999997</v>
      </c>
      <c r="BY73">
        <v>0.42653400000000002</v>
      </c>
      <c r="BZ73">
        <v>0.47355700000000001</v>
      </c>
      <c r="CA73">
        <v>0.46834900000000002</v>
      </c>
      <c r="CB73">
        <v>0.46995999999999999</v>
      </c>
      <c r="CC73">
        <v>0.46881299999999998</v>
      </c>
      <c r="CD73">
        <v>0.45794099999999999</v>
      </c>
      <c r="CE73">
        <v>0.47871999999999998</v>
      </c>
      <c r="CF73">
        <v>0.45455099999999998</v>
      </c>
      <c r="CG73">
        <v>0.47853200000000001</v>
      </c>
      <c r="CH73">
        <v>0.460677</v>
      </c>
      <c r="CI73">
        <v>0.45943600000000001</v>
      </c>
    </row>
    <row r="74" spans="1:87" x14ac:dyDescent="0.35">
      <c r="A74" t="s">
        <v>72</v>
      </c>
      <c r="B74">
        <v>0.41118500000000002</v>
      </c>
      <c r="C74">
        <v>0.42774800000000002</v>
      </c>
      <c r="D74">
        <v>0.41682200000000003</v>
      </c>
      <c r="E74">
        <v>0.40213100000000002</v>
      </c>
      <c r="F74">
        <v>0.40778900000000001</v>
      </c>
      <c r="G74">
        <v>0.41277200000000003</v>
      </c>
      <c r="H74">
        <v>0.399891</v>
      </c>
      <c r="I74">
        <v>0.40844399999999997</v>
      </c>
      <c r="J74">
        <v>0.40818900000000002</v>
      </c>
      <c r="K74">
        <v>0.40770400000000001</v>
      </c>
      <c r="L74">
        <v>0.43535000000000001</v>
      </c>
      <c r="M74">
        <v>0.40872900000000001</v>
      </c>
      <c r="N74">
        <v>0.40010899999999999</v>
      </c>
      <c r="O74">
        <v>0.40618500000000002</v>
      </c>
      <c r="P74">
        <v>0.406775</v>
      </c>
      <c r="Q74">
        <v>0.41359099999999999</v>
      </c>
      <c r="R74">
        <v>0.41616300000000001</v>
      </c>
      <c r="S74">
        <v>0.40531299999999998</v>
      </c>
      <c r="T74">
        <v>0.40393299999999999</v>
      </c>
      <c r="U74">
        <v>0.41580499999999998</v>
      </c>
      <c r="V74">
        <v>0.38549800000000001</v>
      </c>
      <c r="W74">
        <v>0.40914400000000001</v>
      </c>
      <c r="X74">
        <v>0.41066000000000003</v>
      </c>
      <c r="Y74">
        <v>0.40751999999999999</v>
      </c>
      <c r="Z74">
        <v>0.417715</v>
      </c>
      <c r="AA74">
        <v>0.41315499999999999</v>
      </c>
      <c r="AB74">
        <v>0.40478900000000001</v>
      </c>
      <c r="AC74">
        <v>0.40819699999999998</v>
      </c>
      <c r="AD74">
        <v>0.41156100000000001</v>
      </c>
      <c r="AE74">
        <v>0.45502700000000001</v>
      </c>
      <c r="AF74">
        <v>0.40385900000000002</v>
      </c>
      <c r="AG74">
        <v>0.40896700000000002</v>
      </c>
      <c r="AH74">
        <v>0.40779700000000002</v>
      </c>
      <c r="AI74">
        <v>0.40714</v>
      </c>
      <c r="AJ74">
        <v>0.42689100000000002</v>
      </c>
      <c r="AK74">
        <v>0.38984400000000002</v>
      </c>
      <c r="AL74">
        <v>0.44180799999999998</v>
      </c>
      <c r="AM74">
        <v>0.38290099999999999</v>
      </c>
      <c r="AN74">
        <v>0.41225400000000001</v>
      </c>
      <c r="AO74">
        <v>0.41961399999999999</v>
      </c>
      <c r="AP74">
        <v>0.397538</v>
      </c>
      <c r="AQ74">
        <v>0.39825500000000003</v>
      </c>
      <c r="AR74">
        <v>0.43770300000000001</v>
      </c>
      <c r="AS74">
        <v>0.404366</v>
      </c>
      <c r="AT74">
        <v>0.41706900000000002</v>
      </c>
      <c r="AU74">
        <v>0.39874100000000001</v>
      </c>
      <c r="AV74">
        <v>0.399862</v>
      </c>
      <c r="AW74">
        <v>0.40544999999999998</v>
      </c>
      <c r="AX74">
        <v>0.40698400000000001</v>
      </c>
      <c r="AY74">
        <v>0.41975299999999999</v>
      </c>
      <c r="AZ74">
        <v>0.45778999999999997</v>
      </c>
      <c r="BA74">
        <v>0.41089700000000001</v>
      </c>
      <c r="BB74">
        <v>0.40654899999999999</v>
      </c>
      <c r="BC74">
        <v>0.42949799999999999</v>
      </c>
      <c r="BD74">
        <v>0.40815400000000002</v>
      </c>
      <c r="BE74">
        <v>0.433832</v>
      </c>
      <c r="BF74">
        <v>0.40524300000000002</v>
      </c>
      <c r="BG74">
        <v>0.409802</v>
      </c>
      <c r="BH74">
        <v>0.41310200000000002</v>
      </c>
      <c r="BI74">
        <v>0.41004400000000002</v>
      </c>
      <c r="BJ74">
        <v>0.405026</v>
      </c>
      <c r="BK74">
        <v>0.39979399999999998</v>
      </c>
      <c r="BL74">
        <v>0.41454600000000003</v>
      </c>
      <c r="BM74">
        <v>0.38884099999999999</v>
      </c>
      <c r="BN74">
        <v>0.43756899999999999</v>
      </c>
      <c r="BO74">
        <v>0.45615099999999997</v>
      </c>
      <c r="BP74">
        <v>0.44400899999999999</v>
      </c>
      <c r="BQ74">
        <v>0.42338799999999999</v>
      </c>
      <c r="BR74">
        <v>0.43587399999999998</v>
      </c>
      <c r="BS74">
        <v>0.41975099999999999</v>
      </c>
      <c r="BT74">
        <v>0.42569699999999999</v>
      </c>
      <c r="BU74">
        <v>0.41195700000000002</v>
      </c>
      <c r="BW74">
        <v>0.39392899999999997</v>
      </c>
      <c r="BX74">
        <v>0.42222999999999999</v>
      </c>
      <c r="BY74">
        <v>0.416348</v>
      </c>
      <c r="BZ74">
        <v>0.48289500000000002</v>
      </c>
      <c r="CA74">
        <v>0.470669</v>
      </c>
      <c r="CB74">
        <v>0.465804</v>
      </c>
      <c r="CC74">
        <v>0.47346700000000003</v>
      </c>
      <c r="CD74">
        <v>0.46990300000000002</v>
      </c>
      <c r="CE74">
        <v>0.48433199999999998</v>
      </c>
      <c r="CF74">
        <v>0.45546500000000001</v>
      </c>
      <c r="CG74">
        <v>0.47107300000000002</v>
      </c>
      <c r="CH74">
        <v>0.47130499999999997</v>
      </c>
      <c r="CI74">
        <v>0.47417599999999999</v>
      </c>
    </row>
    <row r="75" spans="1:87" x14ac:dyDescent="0.35">
      <c r="A75" t="s">
        <v>73</v>
      </c>
      <c r="B75">
        <v>0.40623100000000001</v>
      </c>
      <c r="C75">
        <v>0.42056399999999999</v>
      </c>
      <c r="D75">
        <v>0.41361199999999998</v>
      </c>
      <c r="E75">
        <v>0.40543699999999999</v>
      </c>
      <c r="F75">
        <v>0.40501599999999999</v>
      </c>
      <c r="G75">
        <v>0.414379</v>
      </c>
      <c r="H75">
        <v>0.404449</v>
      </c>
      <c r="I75">
        <v>0.426869</v>
      </c>
      <c r="J75">
        <v>0.41589900000000002</v>
      </c>
      <c r="K75">
        <v>0.415881</v>
      </c>
      <c r="L75">
        <v>0.423871</v>
      </c>
      <c r="M75">
        <v>0.40421099999999999</v>
      </c>
      <c r="N75">
        <v>0.39819900000000003</v>
      </c>
      <c r="O75">
        <v>0.413914</v>
      </c>
      <c r="P75">
        <v>0.42387599999999998</v>
      </c>
      <c r="Q75">
        <v>0.423095</v>
      </c>
      <c r="R75">
        <v>0.41339300000000001</v>
      </c>
      <c r="S75">
        <v>0.41809000000000002</v>
      </c>
      <c r="T75">
        <v>0.40898800000000002</v>
      </c>
      <c r="U75">
        <v>0.41259499999999999</v>
      </c>
      <c r="V75">
        <v>0.393011</v>
      </c>
      <c r="W75">
        <v>0.409862</v>
      </c>
      <c r="X75">
        <v>0.402669</v>
      </c>
      <c r="Y75">
        <v>0.40517799999999998</v>
      </c>
      <c r="Z75">
        <v>0.41406500000000002</v>
      </c>
      <c r="AA75">
        <v>0.40951100000000001</v>
      </c>
      <c r="AB75">
        <v>0.41194700000000001</v>
      </c>
      <c r="AC75">
        <v>0.41240599999999999</v>
      </c>
      <c r="AD75">
        <v>0.41317300000000001</v>
      </c>
      <c r="AE75">
        <v>0.43585000000000002</v>
      </c>
      <c r="AF75">
        <v>0.410744</v>
      </c>
      <c r="AG75">
        <v>0.42304900000000001</v>
      </c>
      <c r="AH75">
        <v>0.40152599999999999</v>
      </c>
      <c r="AI75">
        <v>0.416717</v>
      </c>
      <c r="AJ75">
        <v>0.424572</v>
      </c>
      <c r="AK75">
        <v>0.41103699999999999</v>
      </c>
      <c r="AL75">
        <v>0.44178400000000001</v>
      </c>
      <c r="AM75">
        <v>0.39303700000000003</v>
      </c>
      <c r="AN75">
        <v>0.416543</v>
      </c>
      <c r="AO75">
        <v>0.40157999999999999</v>
      </c>
      <c r="AP75">
        <v>0.40261400000000003</v>
      </c>
      <c r="AQ75">
        <v>0.40509899999999999</v>
      </c>
      <c r="AR75">
        <v>0.42370400000000003</v>
      </c>
      <c r="AS75">
        <v>0.40290700000000002</v>
      </c>
      <c r="AT75">
        <v>0.42568899999999998</v>
      </c>
      <c r="AU75">
        <v>0.406829</v>
      </c>
      <c r="AV75">
        <v>0.41376600000000002</v>
      </c>
      <c r="AW75">
        <v>0.41930499999999998</v>
      </c>
      <c r="AX75">
        <v>0.39899499999999999</v>
      </c>
      <c r="AY75">
        <v>0.41829699999999997</v>
      </c>
      <c r="AZ75">
        <v>0.44448700000000002</v>
      </c>
      <c r="BA75">
        <v>0.40637899999999999</v>
      </c>
      <c r="BB75">
        <v>0.40726600000000002</v>
      </c>
      <c r="BC75">
        <v>0.41034900000000002</v>
      </c>
      <c r="BD75">
        <v>0.40800700000000001</v>
      </c>
      <c r="BE75">
        <v>0.43644100000000002</v>
      </c>
      <c r="BF75">
        <v>0.40989300000000001</v>
      </c>
      <c r="BG75">
        <v>0.39710299999999998</v>
      </c>
      <c r="BH75">
        <v>0.41294900000000001</v>
      </c>
      <c r="BI75">
        <v>0.41162199999999999</v>
      </c>
      <c r="BJ75">
        <v>0.40573700000000001</v>
      </c>
      <c r="BK75">
        <v>0.40531899999999998</v>
      </c>
      <c r="BL75">
        <v>0.41089799999999999</v>
      </c>
      <c r="BM75">
        <v>0.38820399999999999</v>
      </c>
      <c r="BN75">
        <v>0.44020199999999998</v>
      </c>
      <c r="BO75">
        <v>0.43705699999999997</v>
      </c>
      <c r="BP75">
        <v>0.42118299999999997</v>
      </c>
      <c r="BQ75">
        <v>0.42773800000000001</v>
      </c>
      <c r="BR75">
        <v>0.44570399999999999</v>
      </c>
      <c r="BS75">
        <v>0.422288</v>
      </c>
      <c r="BT75">
        <v>0.424261</v>
      </c>
      <c r="BU75">
        <v>0.387461</v>
      </c>
      <c r="BV75">
        <v>0.39392899999999997</v>
      </c>
      <c r="BX75">
        <v>0.42169400000000001</v>
      </c>
      <c r="BY75">
        <v>0.410937</v>
      </c>
      <c r="BZ75">
        <v>0.46895500000000001</v>
      </c>
      <c r="CA75">
        <v>0.46745999999999999</v>
      </c>
      <c r="CB75">
        <v>0.46351599999999998</v>
      </c>
      <c r="CC75">
        <v>0.47306100000000001</v>
      </c>
      <c r="CD75">
        <v>0.47459400000000002</v>
      </c>
      <c r="CE75">
        <v>0.47364600000000001</v>
      </c>
      <c r="CF75">
        <v>0.46328799999999998</v>
      </c>
      <c r="CG75">
        <v>0.46322999999999998</v>
      </c>
      <c r="CH75">
        <v>0.47977799999999998</v>
      </c>
      <c r="CI75">
        <v>0.46218900000000002</v>
      </c>
    </row>
    <row r="76" spans="1:87" x14ac:dyDescent="0.35">
      <c r="A76" t="s">
        <v>74</v>
      </c>
      <c r="B76">
        <v>0.424483</v>
      </c>
      <c r="C76">
        <v>0.43722899999999998</v>
      </c>
      <c r="D76">
        <v>0.449183</v>
      </c>
      <c r="E76">
        <v>0.41925699999999999</v>
      </c>
      <c r="F76">
        <v>0.431342</v>
      </c>
      <c r="G76">
        <v>0.44490400000000002</v>
      </c>
      <c r="H76">
        <v>0.43367800000000001</v>
      </c>
      <c r="I76">
        <v>0.41378799999999999</v>
      </c>
      <c r="J76">
        <v>0.438776</v>
      </c>
      <c r="K76">
        <v>0.42584</v>
      </c>
      <c r="L76">
        <v>0.45669700000000002</v>
      </c>
      <c r="M76">
        <v>0.44445200000000001</v>
      </c>
      <c r="N76">
        <v>0.43596499999999999</v>
      </c>
      <c r="O76">
        <v>0.45408599999999999</v>
      </c>
      <c r="P76">
        <v>0.43531500000000001</v>
      </c>
      <c r="Q76">
        <v>0.44607999999999998</v>
      </c>
      <c r="R76">
        <v>0.44940999999999998</v>
      </c>
      <c r="S76">
        <v>0.437662</v>
      </c>
      <c r="T76">
        <v>0.436666</v>
      </c>
      <c r="U76">
        <v>0.44951600000000003</v>
      </c>
      <c r="V76">
        <v>0.428788</v>
      </c>
      <c r="W76">
        <v>0.43084499999999998</v>
      </c>
      <c r="X76">
        <v>0.429701</v>
      </c>
      <c r="Y76">
        <v>0.43847399999999997</v>
      </c>
      <c r="Z76">
        <v>0.44015100000000001</v>
      </c>
      <c r="AA76">
        <v>0.42729600000000001</v>
      </c>
      <c r="AB76">
        <v>0.44258999999999998</v>
      </c>
      <c r="AC76">
        <v>0.44241799999999998</v>
      </c>
      <c r="AD76">
        <v>0.44056600000000001</v>
      </c>
      <c r="AE76">
        <v>0.439251</v>
      </c>
      <c r="AF76">
        <v>0.42832199999999998</v>
      </c>
      <c r="AG76">
        <v>0.41925499999999999</v>
      </c>
      <c r="AH76">
        <v>0.422487</v>
      </c>
      <c r="AI76">
        <v>0.42585600000000001</v>
      </c>
      <c r="AJ76">
        <v>0.42568699999999998</v>
      </c>
      <c r="AK76">
        <v>0.43627500000000002</v>
      </c>
      <c r="AL76">
        <v>0.43882599999999999</v>
      </c>
      <c r="AM76">
        <v>0.42496</v>
      </c>
      <c r="AN76">
        <v>0.44734200000000002</v>
      </c>
      <c r="AO76">
        <v>0.42456500000000003</v>
      </c>
      <c r="AP76">
        <v>0.421848</v>
      </c>
      <c r="AQ76">
        <v>0.41104600000000002</v>
      </c>
      <c r="AR76">
        <v>0.43201099999999998</v>
      </c>
      <c r="AS76">
        <v>0.427512</v>
      </c>
      <c r="AT76">
        <v>0.45271499999999998</v>
      </c>
      <c r="AU76">
        <v>0.43137999999999999</v>
      </c>
      <c r="AV76">
        <v>0.44045200000000001</v>
      </c>
      <c r="AW76">
        <v>0.44319799999999998</v>
      </c>
      <c r="AX76">
        <v>0.43407000000000001</v>
      </c>
      <c r="AY76">
        <v>0.41676299999999999</v>
      </c>
      <c r="AZ76">
        <v>0.42124800000000001</v>
      </c>
      <c r="BA76">
        <v>0.43714999999999998</v>
      </c>
      <c r="BB76">
        <v>0.42246299999999998</v>
      </c>
      <c r="BC76">
        <v>0.41497200000000001</v>
      </c>
      <c r="BD76">
        <v>0.42501800000000001</v>
      </c>
      <c r="BE76">
        <v>0.45250699999999999</v>
      </c>
      <c r="BF76">
        <v>0.42290699999999998</v>
      </c>
      <c r="BG76">
        <v>0.43449700000000002</v>
      </c>
      <c r="BH76">
        <v>0.41711100000000001</v>
      </c>
      <c r="BI76">
        <v>0.44286399999999998</v>
      </c>
      <c r="BJ76">
        <v>0.432948</v>
      </c>
      <c r="BK76">
        <v>0.42637199999999997</v>
      </c>
      <c r="BL76">
        <v>0.43911299999999998</v>
      </c>
      <c r="BM76">
        <v>0.40792899999999999</v>
      </c>
      <c r="BN76">
        <v>0.43368800000000002</v>
      </c>
      <c r="BO76">
        <v>0.43593199999999999</v>
      </c>
      <c r="BP76">
        <v>0.42716100000000001</v>
      </c>
      <c r="BQ76">
        <v>0.424396</v>
      </c>
      <c r="BR76">
        <v>0.43961299999999998</v>
      </c>
      <c r="BS76">
        <v>0.42962800000000001</v>
      </c>
      <c r="BT76">
        <v>0.41828799999999999</v>
      </c>
      <c r="BU76">
        <v>0.43567099999999997</v>
      </c>
      <c r="BV76">
        <v>0.42222999999999999</v>
      </c>
      <c r="BW76">
        <v>0.42169400000000001</v>
      </c>
      <c r="BY76">
        <v>0.42443799999999998</v>
      </c>
      <c r="BZ76">
        <v>0.46363300000000002</v>
      </c>
      <c r="CA76">
        <v>0.460283</v>
      </c>
      <c r="CB76">
        <v>0.44139200000000001</v>
      </c>
      <c r="CC76">
        <v>0.45566899999999999</v>
      </c>
      <c r="CD76">
        <v>0.45450299999999999</v>
      </c>
      <c r="CE76">
        <v>0.45314100000000002</v>
      </c>
      <c r="CF76">
        <v>0.45202700000000001</v>
      </c>
      <c r="CG76">
        <v>0.45242399999999999</v>
      </c>
      <c r="CH76">
        <v>0.44535999999999998</v>
      </c>
      <c r="CI76">
        <v>0.43742900000000001</v>
      </c>
    </row>
    <row r="77" spans="1:87" x14ac:dyDescent="0.35">
      <c r="A77" t="s">
        <v>75</v>
      </c>
      <c r="B77">
        <v>0.42391400000000001</v>
      </c>
      <c r="C77">
        <v>0.42508600000000002</v>
      </c>
      <c r="D77">
        <v>0.43096800000000002</v>
      </c>
      <c r="E77">
        <v>0.40951799999999999</v>
      </c>
      <c r="F77">
        <v>0.39780700000000002</v>
      </c>
      <c r="G77">
        <v>0.420657</v>
      </c>
      <c r="H77">
        <v>0.41243600000000002</v>
      </c>
      <c r="I77">
        <v>0.41632799999999998</v>
      </c>
      <c r="J77">
        <v>0.41123500000000002</v>
      </c>
      <c r="K77">
        <v>0.40727000000000002</v>
      </c>
      <c r="L77">
        <v>0.42147099999999998</v>
      </c>
      <c r="M77">
        <v>0.403943</v>
      </c>
      <c r="N77">
        <v>0.39838699999999999</v>
      </c>
      <c r="O77">
        <v>0.42373100000000002</v>
      </c>
      <c r="P77">
        <v>0.426174</v>
      </c>
      <c r="Q77">
        <v>0.43871399999999999</v>
      </c>
      <c r="R77">
        <v>0.42453000000000002</v>
      </c>
      <c r="S77">
        <v>0.40105400000000002</v>
      </c>
      <c r="T77">
        <v>0.42184300000000002</v>
      </c>
      <c r="U77">
        <v>0.41931600000000002</v>
      </c>
      <c r="V77">
        <v>0.41055000000000003</v>
      </c>
      <c r="W77">
        <v>0.42714400000000002</v>
      </c>
      <c r="X77">
        <v>0.40805200000000003</v>
      </c>
      <c r="Y77">
        <v>0.404499</v>
      </c>
      <c r="Z77">
        <v>0.41858699999999999</v>
      </c>
      <c r="AA77">
        <v>0.43826799999999999</v>
      </c>
      <c r="AB77">
        <v>0.41385899999999998</v>
      </c>
      <c r="AC77">
        <v>0.405163</v>
      </c>
      <c r="AD77">
        <v>0.42342400000000002</v>
      </c>
      <c r="AE77">
        <v>0.440384</v>
      </c>
      <c r="AF77">
        <v>0.40647899999999998</v>
      </c>
      <c r="AG77">
        <v>0.433861</v>
      </c>
      <c r="AH77">
        <v>0.39777800000000002</v>
      </c>
      <c r="AI77">
        <v>0.42390899999999998</v>
      </c>
      <c r="AJ77">
        <v>0.44391399999999998</v>
      </c>
      <c r="AK77">
        <v>0.40852300000000003</v>
      </c>
      <c r="AL77">
        <v>0.45364100000000002</v>
      </c>
      <c r="AM77">
        <v>0.40582299999999999</v>
      </c>
      <c r="AN77">
        <v>0.41664699999999999</v>
      </c>
      <c r="AO77">
        <v>0.41479199999999999</v>
      </c>
      <c r="AP77">
        <v>0.41020499999999999</v>
      </c>
      <c r="AQ77">
        <v>0.408302</v>
      </c>
      <c r="AR77">
        <v>0.42421500000000001</v>
      </c>
      <c r="AS77">
        <v>0.41049799999999997</v>
      </c>
      <c r="AT77">
        <v>0.43773499999999999</v>
      </c>
      <c r="AU77">
        <v>0.402642</v>
      </c>
      <c r="AV77">
        <v>0.41343099999999999</v>
      </c>
      <c r="AW77">
        <v>0.42780899999999999</v>
      </c>
      <c r="AX77">
        <v>0.39659299999999997</v>
      </c>
      <c r="AY77">
        <v>0.410605</v>
      </c>
      <c r="AZ77">
        <v>0.44902399999999998</v>
      </c>
      <c r="BA77">
        <v>0.40005000000000002</v>
      </c>
      <c r="BB77">
        <v>0.40481099999999998</v>
      </c>
      <c r="BC77">
        <v>0.39830700000000002</v>
      </c>
      <c r="BD77">
        <v>0.40597299999999997</v>
      </c>
      <c r="BE77">
        <v>0.44322</v>
      </c>
      <c r="BF77">
        <v>0.41880699999999998</v>
      </c>
      <c r="BG77">
        <v>0.415016</v>
      </c>
      <c r="BH77">
        <v>0.40962399999999999</v>
      </c>
      <c r="BI77">
        <v>0.41265400000000002</v>
      </c>
      <c r="BJ77">
        <v>0.410692</v>
      </c>
      <c r="BK77">
        <v>0.39849400000000001</v>
      </c>
      <c r="BL77">
        <v>0.41191699999999998</v>
      </c>
      <c r="BM77">
        <v>0.40698800000000002</v>
      </c>
      <c r="BN77">
        <v>0.43844100000000003</v>
      </c>
      <c r="BO77">
        <v>0.45018399999999997</v>
      </c>
      <c r="BP77">
        <v>0.42526399999999998</v>
      </c>
      <c r="BQ77">
        <v>0.42160500000000001</v>
      </c>
      <c r="BR77">
        <v>0.438087</v>
      </c>
      <c r="BS77">
        <v>0.41842200000000002</v>
      </c>
      <c r="BT77">
        <v>0.41161999999999999</v>
      </c>
      <c r="BU77">
        <v>0.42653400000000002</v>
      </c>
      <c r="BV77">
        <v>0.416348</v>
      </c>
      <c r="BW77">
        <v>0.410937</v>
      </c>
      <c r="BX77">
        <v>0.42443799999999998</v>
      </c>
      <c r="BZ77">
        <v>0.48189199999999999</v>
      </c>
      <c r="CA77">
        <v>0.465057</v>
      </c>
      <c r="CB77">
        <v>0.46990599999999999</v>
      </c>
      <c r="CC77">
        <v>0.48183100000000001</v>
      </c>
      <c r="CD77">
        <v>0.46707900000000002</v>
      </c>
      <c r="CE77">
        <v>0.47400999999999999</v>
      </c>
      <c r="CF77">
        <v>0.45496599999999998</v>
      </c>
      <c r="CG77">
        <v>0.46223799999999998</v>
      </c>
      <c r="CH77">
        <v>0.47217700000000001</v>
      </c>
      <c r="CI77">
        <v>0.46765099999999998</v>
      </c>
    </row>
    <row r="78" spans="1:87" x14ac:dyDescent="0.35">
      <c r="A78" t="s">
        <v>76</v>
      </c>
      <c r="B78">
        <v>0.47894199999999998</v>
      </c>
      <c r="C78">
        <v>0.47261399999999998</v>
      </c>
      <c r="D78">
        <v>0.46738299999999999</v>
      </c>
      <c r="E78">
        <v>0.48466199999999998</v>
      </c>
      <c r="F78">
        <v>0.46076800000000001</v>
      </c>
      <c r="G78">
        <v>0.46853699999999998</v>
      </c>
      <c r="H78">
        <v>0.47906799999999999</v>
      </c>
      <c r="I78">
        <v>0.46973900000000002</v>
      </c>
      <c r="J78">
        <v>0.47608400000000001</v>
      </c>
      <c r="K78">
        <v>0.480404</v>
      </c>
      <c r="L78">
        <v>0.50550799999999996</v>
      </c>
      <c r="M78">
        <v>0.46951100000000001</v>
      </c>
      <c r="N78">
        <v>0.46501799999999999</v>
      </c>
      <c r="O78">
        <v>0.479771</v>
      </c>
      <c r="P78">
        <v>0.46949600000000002</v>
      </c>
      <c r="Q78">
        <v>0.47842800000000002</v>
      </c>
      <c r="R78">
        <v>0.48572300000000002</v>
      </c>
      <c r="S78">
        <v>0.466887</v>
      </c>
      <c r="T78">
        <v>0.47303000000000001</v>
      </c>
      <c r="U78">
        <v>0.47326699999999999</v>
      </c>
      <c r="V78">
        <v>0.46318100000000001</v>
      </c>
      <c r="W78">
        <v>0.470723</v>
      </c>
      <c r="X78">
        <v>0.45762799999999998</v>
      </c>
      <c r="Y78">
        <v>0.47757100000000002</v>
      </c>
      <c r="Z78">
        <v>0.46559600000000001</v>
      </c>
      <c r="AA78">
        <v>0.47981600000000002</v>
      </c>
      <c r="AB78">
        <v>0.46787899999999999</v>
      </c>
      <c r="AC78">
        <v>0.49013800000000002</v>
      </c>
      <c r="AD78">
        <v>0.45549099999999998</v>
      </c>
      <c r="AE78">
        <v>0.44556499999999999</v>
      </c>
      <c r="AF78">
        <v>0.46007199999999998</v>
      </c>
      <c r="AG78">
        <v>0.450824</v>
      </c>
      <c r="AH78">
        <v>0.48185</v>
      </c>
      <c r="AI78">
        <v>0.45846500000000001</v>
      </c>
      <c r="AJ78">
        <v>0.46093600000000001</v>
      </c>
      <c r="AK78">
        <v>0.474717</v>
      </c>
      <c r="AL78">
        <v>0.449685</v>
      </c>
      <c r="AM78">
        <v>0.48308800000000002</v>
      </c>
      <c r="AN78">
        <v>0.471582</v>
      </c>
      <c r="AO78">
        <v>0.47290700000000002</v>
      </c>
      <c r="AP78">
        <v>0.47144999999999998</v>
      </c>
      <c r="AQ78">
        <v>0.46993400000000002</v>
      </c>
      <c r="AR78">
        <v>0.45512999999999998</v>
      </c>
      <c r="AS78">
        <v>0.47407199999999999</v>
      </c>
      <c r="AT78">
        <v>0.492118</v>
      </c>
      <c r="AU78">
        <v>0.480182</v>
      </c>
      <c r="AV78">
        <v>0.47716799999999998</v>
      </c>
      <c r="AW78">
        <v>0.48394399999999999</v>
      </c>
      <c r="AX78">
        <v>0.47506399999999999</v>
      </c>
      <c r="AY78">
        <v>0.46464699999999998</v>
      </c>
      <c r="AZ78">
        <v>0.435193</v>
      </c>
      <c r="BA78">
        <v>0.48144700000000001</v>
      </c>
      <c r="BB78">
        <v>0.46812799999999999</v>
      </c>
      <c r="BC78">
        <v>0.464088</v>
      </c>
      <c r="BD78">
        <v>0.46483799999999997</v>
      </c>
      <c r="BE78">
        <v>0.42259200000000002</v>
      </c>
      <c r="BF78">
        <v>0.47924899999999998</v>
      </c>
      <c r="BG78">
        <v>0.45879900000000001</v>
      </c>
      <c r="BH78">
        <v>0.46282000000000001</v>
      </c>
      <c r="BI78">
        <v>0.46687400000000001</v>
      </c>
      <c r="BJ78">
        <v>0.46927999999999997</v>
      </c>
      <c r="BK78">
        <v>0.46082400000000001</v>
      </c>
      <c r="BL78">
        <v>0.471416</v>
      </c>
      <c r="BM78">
        <v>0.452621</v>
      </c>
      <c r="BN78">
        <v>0.462175</v>
      </c>
      <c r="BO78">
        <v>0.45673399999999997</v>
      </c>
      <c r="BP78">
        <v>0.45547900000000002</v>
      </c>
      <c r="BQ78">
        <v>0.474775</v>
      </c>
      <c r="BR78">
        <v>0.44414999999999999</v>
      </c>
      <c r="BS78">
        <v>0.48017199999999999</v>
      </c>
      <c r="BT78">
        <v>0.47661999999999999</v>
      </c>
      <c r="BU78">
        <v>0.47355700000000001</v>
      </c>
      <c r="BV78">
        <v>0.48289500000000002</v>
      </c>
      <c r="BW78">
        <v>0.46895500000000001</v>
      </c>
      <c r="BX78">
        <v>0.46363300000000002</v>
      </c>
      <c r="BY78">
        <v>0.48189199999999999</v>
      </c>
      <c r="CA78">
        <v>0.34814600000000001</v>
      </c>
      <c r="CB78">
        <v>0.36894100000000002</v>
      </c>
      <c r="CC78">
        <v>0.36911500000000003</v>
      </c>
      <c r="CD78">
        <v>0.381851</v>
      </c>
      <c r="CE78">
        <v>0.37858199999999997</v>
      </c>
      <c r="CF78">
        <v>0.379832</v>
      </c>
      <c r="CG78">
        <v>0.35805500000000001</v>
      </c>
      <c r="CH78">
        <v>0.35455199999999998</v>
      </c>
      <c r="CI78">
        <v>0.36332599999999998</v>
      </c>
    </row>
    <row r="79" spans="1:87" x14ac:dyDescent="0.35">
      <c r="A79" t="s">
        <v>77</v>
      </c>
      <c r="B79">
        <v>0.48305199999999998</v>
      </c>
      <c r="C79">
        <v>0.46513199999999999</v>
      </c>
      <c r="D79">
        <v>0.46910600000000002</v>
      </c>
      <c r="E79">
        <v>0.47338799999999998</v>
      </c>
      <c r="F79">
        <v>0.45879599999999998</v>
      </c>
      <c r="G79">
        <v>0.45422499999999999</v>
      </c>
      <c r="H79">
        <v>0.47156100000000001</v>
      </c>
      <c r="I79">
        <v>0.46086100000000002</v>
      </c>
      <c r="J79">
        <v>0.46261200000000002</v>
      </c>
      <c r="K79">
        <v>0.46455299999999999</v>
      </c>
      <c r="L79">
        <v>0.50495500000000004</v>
      </c>
      <c r="M79">
        <v>0.45469599999999999</v>
      </c>
      <c r="N79">
        <v>0.47461799999999998</v>
      </c>
      <c r="O79">
        <v>0.47734900000000002</v>
      </c>
      <c r="P79">
        <v>0.464758</v>
      </c>
      <c r="Q79">
        <v>0.47046500000000002</v>
      </c>
      <c r="R79">
        <v>0.49651800000000001</v>
      </c>
      <c r="S79">
        <v>0.45676699999999998</v>
      </c>
      <c r="T79">
        <v>0.47245399999999999</v>
      </c>
      <c r="U79">
        <v>0.473161</v>
      </c>
      <c r="V79">
        <v>0.45800099999999999</v>
      </c>
      <c r="W79">
        <v>0.46645399999999998</v>
      </c>
      <c r="X79">
        <v>0.457015</v>
      </c>
      <c r="Y79">
        <v>0.47098899999999999</v>
      </c>
      <c r="Z79">
        <v>0.467777</v>
      </c>
      <c r="AA79">
        <v>0.466331</v>
      </c>
      <c r="AB79">
        <v>0.47598299999999999</v>
      </c>
      <c r="AC79">
        <v>0.47511500000000001</v>
      </c>
      <c r="AD79">
        <v>0.47003099999999998</v>
      </c>
      <c r="AE79">
        <v>0.44313000000000002</v>
      </c>
      <c r="AF79">
        <v>0.46920699999999999</v>
      </c>
      <c r="AG79">
        <v>0.443386</v>
      </c>
      <c r="AH79">
        <v>0.48131200000000002</v>
      </c>
      <c r="AI79">
        <v>0.44644</v>
      </c>
      <c r="AJ79">
        <v>0.45028899999999999</v>
      </c>
      <c r="AK79">
        <v>0.44878099999999999</v>
      </c>
      <c r="AL79">
        <v>0.45044800000000002</v>
      </c>
      <c r="AM79">
        <v>0.457874</v>
      </c>
      <c r="AN79">
        <v>0.468694</v>
      </c>
      <c r="AO79">
        <v>0.46221200000000001</v>
      </c>
      <c r="AP79">
        <v>0.44783800000000001</v>
      </c>
      <c r="AQ79">
        <v>0.46704600000000002</v>
      </c>
      <c r="AR79">
        <v>0.44177</v>
      </c>
      <c r="AS79">
        <v>0.47398699999999999</v>
      </c>
      <c r="AT79">
        <v>0.48736299999999999</v>
      </c>
      <c r="AU79">
        <v>0.45014700000000002</v>
      </c>
      <c r="AV79">
        <v>0.47287699999999999</v>
      </c>
      <c r="AW79">
        <v>0.46576400000000001</v>
      </c>
      <c r="AX79">
        <v>0.48056399999999999</v>
      </c>
      <c r="AY79">
        <v>0.48201300000000002</v>
      </c>
      <c r="AZ79">
        <v>0.422483</v>
      </c>
      <c r="BA79">
        <v>0.46512999999999999</v>
      </c>
      <c r="BB79">
        <v>0.46570099999999998</v>
      </c>
      <c r="BC79">
        <v>0.47742299999999999</v>
      </c>
      <c r="BD79">
        <v>0.46379199999999998</v>
      </c>
      <c r="BE79">
        <v>0.41575899999999999</v>
      </c>
      <c r="BF79">
        <v>0.47403400000000001</v>
      </c>
      <c r="BG79">
        <v>0.45364900000000002</v>
      </c>
      <c r="BH79">
        <v>0.452212</v>
      </c>
      <c r="BI79">
        <v>0.45669500000000002</v>
      </c>
      <c r="BJ79">
        <v>0.46500900000000001</v>
      </c>
      <c r="BK79">
        <v>0.45655800000000002</v>
      </c>
      <c r="BL79">
        <v>0.454318</v>
      </c>
      <c r="BM79">
        <v>0.44565399999999999</v>
      </c>
      <c r="BN79">
        <v>0.44702199999999997</v>
      </c>
      <c r="BO79">
        <v>0.43847900000000001</v>
      </c>
      <c r="BP79">
        <v>0.44222099999999998</v>
      </c>
      <c r="BQ79">
        <v>0.476072</v>
      </c>
      <c r="BR79">
        <v>0.45253100000000002</v>
      </c>
      <c r="BS79">
        <v>0.46156799999999998</v>
      </c>
      <c r="BT79">
        <v>0.465418</v>
      </c>
      <c r="BU79">
        <v>0.46834900000000002</v>
      </c>
      <c r="BV79">
        <v>0.470669</v>
      </c>
      <c r="BW79">
        <v>0.46745999999999999</v>
      </c>
      <c r="BX79">
        <v>0.460283</v>
      </c>
      <c r="BY79">
        <v>0.465057</v>
      </c>
      <c r="BZ79">
        <v>0.34814600000000001</v>
      </c>
      <c r="CB79">
        <v>0.36397299999999999</v>
      </c>
      <c r="CC79">
        <v>0.37970100000000001</v>
      </c>
      <c r="CD79">
        <v>0.37938499999999997</v>
      </c>
      <c r="CE79">
        <v>0.36525099999999999</v>
      </c>
      <c r="CF79">
        <v>0.35483700000000001</v>
      </c>
      <c r="CG79">
        <v>0.35847499999999999</v>
      </c>
      <c r="CH79">
        <v>0.37454799999999999</v>
      </c>
      <c r="CI79">
        <v>0.35507899999999998</v>
      </c>
    </row>
    <row r="80" spans="1:87" x14ac:dyDescent="0.35">
      <c r="A80" t="s">
        <v>78</v>
      </c>
      <c r="B80">
        <v>0.45881300000000003</v>
      </c>
      <c r="C80">
        <v>0.47272999999999998</v>
      </c>
      <c r="D80">
        <v>0.461538</v>
      </c>
      <c r="E80">
        <v>0.47037699999999999</v>
      </c>
      <c r="F80">
        <v>0.46226</v>
      </c>
      <c r="G80">
        <v>0.45406099999999999</v>
      </c>
      <c r="H80">
        <v>0.46584999999999999</v>
      </c>
      <c r="I80">
        <v>0.46524399999999999</v>
      </c>
      <c r="J80">
        <v>0.46790799999999999</v>
      </c>
      <c r="K80">
        <v>0.46388600000000002</v>
      </c>
      <c r="L80">
        <v>0.49725900000000001</v>
      </c>
      <c r="M80">
        <v>0.457704</v>
      </c>
      <c r="N80">
        <v>0.46009299999999997</v>
      </c>
      <c r="O80">
        <v>0.47338000000000002</v>
      </c>
      <c r="P80">
        <v>0.45856200000000003</v>
      </c>
      <c r="Q80">
        <v>0.49016599999999999</v>
      </c>
      <c r="R80">
        <v>0.49618800000000002</v>
      </c>
      <c r="S80">
        <v>0.46293699999999999</v>
      </c>
      <c r="T80">
        <v>0.46578399999999998</v>
      </c>
      <c r="U80">
        <v>0.466001</v>
      </c>
      <c r="V80">
        <v>0.46467399999999998</v>
      </c>
      <c r="W80">
        <v>0.47684399999999999</v>
      </c>
      <c r="X80">
        <v>0.45412200000000003</v>
      </c>
      <c r="Y80">
        <v>0.46163199999999999</v>
      </c>
      <c r="Z80">
        <v>0.469856</v>
      </c>
      <c r="AA80">
        <v>0.46750599999999998</v>
      </c>
      <c r="AB80">
        <v>0.48175200000000001</v>
      </c>
      <c r="AC80">
        <v>0.47256500000000001</v>
      </c>
      <c r="AD80">
        <v>0.462453</v>
      </c>
      <c r="AE80">
        <v>0.42950700000000003</v>
      </c>
      <c r="AF80">
        <v>0.462949</v>
      </c>
      <c r="AG80">
        <v>0.43601200000000001</v>
      </c>
      <c r="AH80">
        <v>0.46566999999999997</v>
      </c>
      <c r="AI80">
        <v>0.44039899999999998</v>
      </c>
      <c r="AJ80">
        <v>0.448764</v>
      </c>
      <c r="AK80">
        <v>0.46693400000000002</v>
      </c>
      <c r="AL80">
        <v>0.45528400000000002</v>
      </c>
      <c r="AM80">
        <v>0.45858199999999999</v>
      </c>
      <c r="AN80">
        <v>0.45787499999999998</v>
      </c>
      <c r="AO80">
        <v>0.46384700000000001</v>
      </c>
      <c r="AP80">
        <v>0.44675500000000001</v>
      </c>
      <c r="AQ80">
        <v>0.45574199999999998</v>
      </c>
      <c r="AR80">
        <v>0.43981399999999998</v>
      </c>
      <c r="AS80">
        <v>0.47418199999999999</v>
      </c>
      <c r="AT80">
        <v>0.481543</v>
      </c>
      <c r="AU80">
        <v>0.466862</v>
      </c>
      <c r="AV80">
        <v>0.46935900000000003</v>
      </c>
      <c r="AW80">
        <v>0.47800300000000001</v>
      </c>
      <c r="AX80">
        <v>0.46502300000000002</v>
      </c>
      <c r="AY80">
        <v>0.46022299999999999</v>
      </c>
      <c r="AZ80">
        <v>0.42906100000000003</v>
      </c>
      <c r="BA80">
        <v>0.482489</v>
      </c>
      <c r="BB80">
        <v>0.45633800000000002</v>
      </c>
      <c r="BC80">
        <v>0.46881</v>
      </c>
      <c r="BD80">
        <v>0.45352500000000001</v>
      </c>
      <c r="BE80">
        <v>0.41442200000000001</v>
      </c>
      <c r="BF80">
        <v>0.46916400000000003</v>
      </c>
      <c r="BG80">
        <v>0.45125500000000002</v>
      </c>
      <c r="BH80">
        <v>0.43463600000000002</v>
      </c>
      <c r="BI80">
        <v>0.45427299999999998</v>
      </c>
      <c r="BJ80">
        <v>0.47448000000000001</v>
      </c>
      <c r="BK80">
        <v>0.458644</v>
      </c>
      <c r="BL80">
        <v>0.46006000000000002</v>
      </c>
      <c r="BM80">
        <v>0.45957399999999998</v>
      </c>
      <c r="BN80">
        <v>0.44194499999999998</v>
      </c>
      <c r="BO80">
        <v>0.44239099999999998</v>
      </c>
      <c r="BP80">
        <v>0.44658199999999998</v>
      </c>
      <c r="BQ80">
        <v>0.46749299999999999</v>
      </c>
      <c r="BR80">
        <v>0.45962700000000001</v>
      </c>
      <c r="BS80">
        <v>0.44910800000000001</v>
      </c>
      <c r="BT80">
        <v>0.46017999999999998</v>
      </c>
      <c r="BU80">
        <v>0.46995999999999999</v>
      </c>
      <c r="BV80">
        <v>0.465804</v>
      </c>
      <c r="BW80">
        <v>0.46351599999999998</v>
      </c>
      <c r="BX80">
        <v>0.44139200000000001</v>
      </c>
      <c r="BY80">
        <v>0.46990599999999999</v>
      </c>
      <c r="BZ80">
        <v>0.36894100000000002</v>
      </c>
      <c r="CA80">
        <v>0.36397299999999999</v>
      </c>
      <c r="CC80">
        <v>0.38146999999999998</v>
      </c>
      <c r="CD80">
        <v>0.37277300000000002</v>
      </c>
      <c r="CE80">
        <v>0.37831799999999999</v>
      </c>
      <c r="CF80">
        <v>0.368668</v>
      </c>
      <c r="CG80">
        <v>0.38837699999999997</v>
      </c>
      <c r="CH80">
        <v>0.36255999999999999</v>
      </c>
      <c r="CI80">
        <v>0.35977700000000001</v>
      </c>
    </row>
    <row r="81" spans="1:87" x14ac:dyDescent="0.35">
      <c r="A81" t="s">
        <v>79</v>
      </c>
      <c r="B81">
        <v>0.48259400000000002</v>
      </c>
      <c r="C81">
        <v>0.44963500000000001</v>
      </c>
      <c r="D81">
        <v>0.47793400000000003</v>
      </c>
      <c r="E81">
        <v>0.47431800000000002</v>
      </c>
      <c r="F81">
        <v>0.47125099999999998</v>
      </c>
      <c r="G81">
        <v>0.46978799999999998</v>
      </c>
      <c r="H81">
        <v>0.468329</v>
      </c>
      <c r="I81">
        <v>0.46499800000000002</v>
      </c>
      <c r="J81">
        <v>0.46305499999999999</v>
      </c>
      <c r="K81">
        <v>0.458117</v>
      </c>
      <c r="L81">
        <v>0.51012800000000003</v>
      </c>
      <c r="M81">
        <v>0.46108900000000003</v>
      </c>
      <c r="N81">
        <v>0.45936199999999999</v>
      </c>
      <c r="O81">
        <v>0.46898800000000002</v>
      </c>
      <c r="P81">
        <v>0.45783699999999999</v>
      </c>
      <c r="Q81">
        <v>0.46494200000000002</v>
      </c>
      <c r="R81">
        <v>0.49274899999999999</v>
      </c>
      <c r="S81">
        <v>0.46624700000000002</v>
      </c>
      <c r="T81">
        <v>0.47245199999999998</v>
      </c>
      <c r="U81">
        <v>0.47269800000000001</v>
      </c>
      <c r="V81">
        <v>0.46073999999999998</v>
      </c>
      <c r="W81">
        <v>0.46001500000000001</v>
      </c>
      <c r="X81">
        <v>0.45017699999999999</v>
      </c>
      <c r="Y81">
        <v>0.48071799999999998</v>
      </c>
      <c r="Z81">
        <v>0.47101599999999999</v>
      </c>
      <c r="AA81">
        <v>0.45945900000000001</v>
      </c>
      <c r="AB81">
        <v>0.46588299999999999</v>
      </c>
      <c r="AC81">
        <v>0.48117199999999999</v>
      </c>
      <c r="AD81">
        <v>0.46310499999999999</v>
      </c>
      <c r="AE81">
        <v>0.44310500000000003</v>
      </c>
      <c r="AF81">
        <v>0.47810000000000002</v>
      </c>
      <c r="AG81">
        <v>0.45617000000000002</v>
      </c>
      <c r="AH81">
        <v>0.45483400000000002</v>
      </c>
      <c r="AI81">
        <v>0.45740399999999998</v>
      </c>
      <c r="AJ81">
        <v>0.45849299999999998</v>
      </c>
      <c r="AK81">
        <v>0.472302</v>
      </c>
      <c r="AL81">
        <v>0.44631999999999999</v>
      </c>
      <c r="AM81">
        <v>0.45602399999999998</v>
      </c>
      <c r="AN81">
        <v>0.46591199999999999</v>
      </c>
      <c r="AO81">
        <v>0.47186</v>
      </c>
      <c r="AP81">
        <v>0.459754</v>
      </c>
      <c r="AQ81">
        <v>0.46844599999999997</v>
      </c>
      <c r="AR81">
        <v>0.44129000000000002</v>
      </c>
      <c r="AS81">
        <v>0.46421099999999998</v>
      </c>
      <c r="AT81">
        <v>0.49111100000000002</v>
      </c>
      <c r="AU81">
        <v>0.47403699999999999</v>
      </c>
      <c r="AV81">
        <v>0.476634</v>
      </c>
      <c r="AW81">
        <v>0.48669000000000001</v>
      </c>
      <c r="AX81">
        <v>0.46384900000000001</v>
      </c>
      <c r="AY81">
        <v>0.47459499999999999</v>
      </c>
      <c r="AZ81">
        <v>0.42823299999999997</v>
      </c>
      <c r="BA81">
        <v>0.46927400000000002</v>
      </c>
      <c r="BB81">
        <v>0.45604800000000001</v>
      </c>
      <c r="BC81">
        <v>0.45935100000000001</v>
      </c>
      <c r="BD81">
        <v>0.45551399999999997</v>
      </c>
      <c r="BE81">
        <v>0.42803099999999999</v>
      </c>
      <c r="BF81">
        <v>0.45925300000000002</v>
      </c>
      <c r="BG81">
        <v>0.464536</v>
      </c>
      <c r="BH81">
        <v>0.45127800000000001</v>
      </c>
      <c r="BI81">
        <v>0.47965999999999998</v>
      </c>
      <c r="BJ81">
        <v>0.46731099999999998</v>
      </c>
      <c r="BK81">
        <v>0.46115499999999998</v>
      </c>
      <c r="BL81">
        <v>0.47176400000000002</v>
      </c>
      <c r="BM81">
        <v>0.46667399999999998</v>
      </c>
      <c r="BN81">
        <v>0.45061400000000001</v>
      </c>
      <c r="BO81">
        <v>0.44927600000000001</v>
      </c>
      <c r="BP81">
        <v>0.45711200000000002</v>
      </c>
      <c r="BQ81">
        <v>0.48404000000000003</v>
      </c>
      <c r="BR81">
        <v>0.46575299999999997</v>
      </c>
      <c r="BS81">
        <v>0.47310000000000002</v>
      </c>
      <c r="BT81">
        <v>0.47233999999999998</v>
      </c>
      <c r="BU81">
        <v>0.46881299999999998</v>
      </c>
      <c r="BV81">
        <v>0.47346700000000003</v>
      </c>
      <c r="BW81">
        <v>0.47306100000000001</v>
      </c>
      <c r="BX81">
        <v>0.45566899999999999</v>
      </c>
      <c r="BY81">
        <v>0.48183100000000001</v>
      </c>
      <c r="BZ81">
        <v>0.36911500000000003</v>
      </c>
      <c r="CA81">
        <v>0.37970100000000001</v>
      </c>
      <c r="CB81">
        <v>0.38146999999999998</v>
      </c>
      <c r="CD81">
        <v>0.376328</v>
      </c>
      <c r="CE81">
        <v>0.36804700000000001</v>
      </c>
      <c r="CF81">
        <v>0.373888</v>
      </c>
      <c r="CG81">
        <v>0.37465199999999999</v>
      </c>
      <c r="CH81">
        <v>0.36063299999999998</v>
      </c>
      <c r="CI81">
        <v>0.37489800000000001</v>
      </c>
    </row>
    <row r="82" spans="1:87" x14ac:dyDescent="0.35">
      <c r="A82" t="s">
        <v>80</v>
      </c>
      <c r="B82">
        <v>0.48365599999999997</v>
      </c>
      <c r="C82">
        <v>0.460318</v>
      </c>
      <c r="D82">
        <v>0.47947200000000001</v>
      </c>
      <c r="E82">
        <v>0.46388600000000002</v>
      </c>
      <c r="F82">
        <v>0.46220099999999997</v>
      </c>
      <c r="G82">
        <v>0.46538400000000002</v>
      </c>
      <c r="H82">
        <v>0.46716200000000002</v>
      </c>
      <c r="I82">
        <v>0.46702700000000003</v>
      </c>
      <c r="J82">
        <v>0.472908</v>
      </c>
      <c r="K82">
        <v>0.45743299999999998</v>
      </c>
      <c r="L82">
        <v>0.49212699999999998</v>
      </c>
      <c r="M82">
        <v>0.486786</v>
      </c>
      <c r="N82">
        <v>0.46140599999999998</v>
      </c>
      <c r="O82">
        <v>0.482159</v>
      </c>
      <c r="P82">
        <v>0.46355200000000002</v>
      </c>
      <c r="Q82">
        <v>0.47755999999999998</v>
      </c>
      <c r="R82">
        <v>0.48577700000000001</v>
      </c>
      <c r="S82">
        <v>0.46513599999999999</v>
      </c>
      <c r="T82">
        <v>0.4819</v>
      </c>
      <c r="U82">
        <v>0.47055000000000002</v>
      </c>
      <c r="V82">
        <v>0.462781</v>
      </c>
      <c r="W82">
        <v>0.46664299999999997</v>
      </c>
      <c r="X82">
        <v>0.46178599999999997</v>
      </c>
      <c r="Y82">
        <v>0.47117399999999998</v>
      </c>
      <c r="Z82">
        <v>0.47257199999999999</v>
      </c>
      <c r="AA82">
        <v>0.46653299999999998</v>
      </c>
      <c r="AB82">
        <v>0.47204600000000002</v>
      </c>
      <c r="AC82">
        <v>0.47666799999999998</v>
      </c>
      <c r="AD82">
        <v>0.47668300000000002</v>
      </c>
      <c r="AE82">
        <v>0.42721500000000001</v>
      </c>
      <c r="AF82">
        <v>0.48384700000000003</v>
      </c>
      <c r="AG82">
        <v>0.45683000000000001</v>
      </c>
      <c r="AH82">
        <v>0.46468999999999999</v>
      </c>
      <c r="AI82">
        <v>0.44440000000000002</v>
      </c>
      <c r="AJ82">
        <v>0.44328699999999999</v>
      </c>
      <c r="AK82">
        <v>0.45675300000000002</v>
      </c>
      <c r="AL82">
        <v>0.45385300000000001</v>
      </c>
      <c r="AM82">
        <v>0.46358300000000002</v>
      </c>
      <c r="AN82">
        <v>0.46516400000000002</v>
      </c>
      <c r="AO82">
        <v>0.464702</v>
      </c>
      <c r="AP82">
        <v>0.45124199999999998</v>
      </c>
      <c r="AQ82">
        <v>0.45889600000000003</v>
      </c>
      <c r="AR82">
        <v>0.44562600000000002</v>
      </c>
      <c r="AS82">
        <v>0.47833300000000001</v>
      </c>
      <c r="AT82">
        <v>0.50723099999999999</v>
      </c>
      <c r="AU82">
        <v>0.46726400000000001</v>
      </c>
      <c r="AV82">
        <v>0.46791300000000002</v>
      </c>
      <c r="AW82">
        <v>0.47101100000000001</v>
      </c>
      <c r="AX82">
        <v>0.46588400000000002</v>
      </c>
      <c r="AY82">
        <v>0.47202300000000003</v>
      </c>
      <c r="AZ82">
        <v>0.41879699999999997</v>
      </c>
      <c r="BA82">
        <v>0.482435</v>
      </c>
      <c r="BB82">
        <v>0.459926</v>
      </c>
      <c r="BC82">
        <v>0.47431000000000001</v>
      </c>
      <c r="BD82">
        <v>0.46950599999999998</v>
      </c>
      <c r="BE82">
        <v>0.42265999999999998</v>
      </c>
      <c r="BF82">
        <v>0.47697800000000001</v>
      </c>
      <c r="BG82">
        <v>0.46294400000000002</v>
      </c>
      <c r="BH82">
        <v>0.44705299999999998</v>
      </c>
      <c r="BI82">
        <v>0.47151599999999999</v>
      </c>
      <c r="BJ82">
        <v>0.47581600000000002</v>
      </c>
      <c r="BK82">
        <v>0.45629500000000001</v>
      </c>
      <c r="BL82">
        <v>0.47888599999999998</v>
      </c>
      <c r="BM82">
        <v>0.45313599999999998</v>
      </c>
      <c r="BN82">
        <v>0.45313700000000001</v>
      </c>
      <c r="BO82">
        <v>0.439191</v>
      </c>
      <c r="BP82">
        <v>0.44741799999999998</v>
      </c>
      <c r="BQ82">
        <v>0.47529500000000002</v>
      </c>
      <c r="BR82">
        <v>0.45865800000000001</v>
      </c>
      <c r="BS82">
        <v>0.47003200000000001</v>
      </c>
      <c r="BT82">
        <v>0.47343499999999999</v>
      </c>
      <c r="BU82">
        <v>0.45794099999999999</v>
      </c>
      <c r="BV82">
        <v>0.46990300000000002</v>
      </c>
      <c r="BW82">
        <v>0.47459400000000002</v>
      </c>
      <c r="BX82">
        <v>0.45450299999999999</v>
      </c>
      <c r="BY82">
        <v>0.46707900000000002</v>
      </c>
      <c r="BZ82">
        <v>0.381851</v>
      </c>
      <c r="CA82">
        <v>0.37938499999999997</v>
      </c>
      <c r="CB82">
        <v>0.37277300000000002</v>
      </c>
      <c r="CC82">
        <v>0.376328</v>
      </c>
      <c r="CE82">
        <v>0.35788700000000001</v>
      </c>
      <c r="CF82" s="2">
        <v>0.220082</v>
      </c>
      <c r="CG82">
        <v>0.35196499999999997</v>
      </c>
      <c r="CH82">
        <v>0.348076</v>
      </c>
      <c r="CI82">
        <v>0.36630400000000002</v>
      </c>
    </row>
    <row r="83" spans="1:87" x14ac:dyDescent="0.35">
      <c r="A83" t="s">
        <v>81</v>
      </c>
      <c r="B83">
        <v>0.474354</v>
      </c>
      <c r="C83">
        <v>0.463061</v>
      </c>
      <c r="D83">
        <v>0.47992400000000002</v>
      </c>
      <c r="E83">
        <v>0.47910599999999998</v>
      </c>
      <c r="F83">
        <v>0.44946399999999997</v>
      </c>
      <c r="G83">
        <v>0.45175900000000002</v>
      </c>
      <c r="H83">
        <v>0.47542600000000002</v>
      </c>
      <c r="I83">
        <v>0.47534399999999999</v>
      </c>
      <c r="J83">
        <v>0.46602199999999999</v>
      </c>
      <c r="K83">
        <v>0.47533999999999998</v>
      </c>
      <c r="L83">
        <v>0.47752499999999998</v>
      </c>
      <c r="M83">
        <v>0.45902199999999999</v>
      </c>
      <c r="N83">
        <v>0.47060099999999999</v>
      </c>
      <c r="O83">
        <v>0.48074299999999998</v>
      </c>
      <c r="P83">
        <v>0.46862199999999998</v>
      </c>
      <c r="Q83">
        <v>0.48264400000000002</v>
      </c>
      <c r="R83">
        <v>0.49421500000000002</v>
      </c>
      <c r="S83">
        <v>0.45794600000000002</v>
      </c>
      <c r="T83">
        <v>0.45843099999999998</v>
      </c>
      <c r="U83">
        <v>0.48074299999999998</v>
      </c>
      <c r="V83">
        <v>0.46737499999999998</v>
      </c>
      <c r="W83">
        <v>0.46848099999999998</v>
      </c>
      <c r="X83">
        <v>0.46043000000000001</v>
      </c>
      <c r="Y83">
        <v>0.47947099999999998</v>
      </c>
      <c r="Z83">
        <v>0.48092000000000001</v>
      </c>
      <c r="AA83">
        <v>0.46745399999999998</v>
      </c>
      <c r="AB83">
        <v>0.477549</v>
      </c>
      <c r="AC83">
        <v>0.47573599999999999</v>
      </c>
      <c r="AD83">
        <v>0.47020200000000001</v>
      </c>
      <c r="AE83">
        <v>0.44247999999999998</v>
      </c>
      <c r="AF83">
        <v>0.47121000000000002</v>
      </c>
      <c r="AG83">
        <v>0.456376</v>
      </c>
      <c r="AH83">
        <v>0.47115800000000002</v>
      </c>
      <c r="AI83">
        <v>0.45852700000000002</v>
      </c>
      <c r="AJ83">
        <v>0.45780199999999999</v>
      </c>
      <c r="AK83">
        <v>0.459507</v>
      </c>
      <c r="AL83">
        <v>0.46027600000000002</v>
      </c>
      <c r="AM83">
        <v>0.46082099999999998</v>
      </c>
      <c r="AN83">
        <v>0.47534300000000002</v>
      </c>
      <c r="AO83">
        <v>0.47388400000000003</v>
      </c>
      <c r="AP83">
        <v>0.45170900000000003</v>
      </c>
      <c r="AQ83">
        <v>0.46905000000000002</v>
      </c>
      <c r="AR83">
        <v>0.44881700000000002</v>
      </c>
      <c r="AS83">
        <v>0.47550999999999999</v>
      </c>
      <c r="AT83">
        <v>0.48518099999999997</v>
      </c>
      <c r="AU83">
        <v>0.47141100000000002</v>
      </c>
      <c r="AV83">
        <v>0.48141600000000001</v>
      </c>
      <c r="AW83">
        <v>0.47562300000000002</v>
      </c>
      <c r="AX83">
        <v>0.46084799999999998</v>
      </c>
      <c r="AY83">
        <v>0.477543</v>
      </c>
      <c r="AZ83">
        <v>0.44112699999999999</v>
      </c>
      <c r="BA83">
        <v>0.472219</v>
      </c>
      <c r="BB83">
        <v>0.47836000000000001</v>
      </c>
      <c r="BC83">
        <v>0.47941499999999998</v>
      </c>
      <c r="BD83">
        <v>0.46077200000000001</v>
      </c>
      <c r="BE83">
        <v>0.42052200000000001</v>
      </c>
      <c r="BF83">
        <v>0.483954</v>
      </c>
      <c r="BG83">
        <v>0.46250400000000003</v>
      </c>
      <c r="BH83">
        <v>0.445739</v>
      </c>
      <c r="BI83">
        <v>0.47060099999999999</v>
      </c>
      <c r="BJ83">
        <v>0.48325299999999999</v>
      </c>
      <c r="BK83">
        <v>0.46456399999999998</v>
      </c>
      <c r="BL83">
        <v>0.46366299999999999</v>
      </c>
      <c r="BM83">
        <v>0.45269700000000002</v>
      </c>
      <c r="BN83">
        <v>0.45134800000000003</v>
      </c>
      <c r="BO83">
        <v>0.44235600000000003</v>
      </c>
      <c r="BP83">
        <v>0.44028699999999998</v>
      </c>
      <c r="BQ83">
        <v>0.46743499999999999</v>
      </c>
      <c r="BR83">
        <v>0.466422</v>
      </c>
      <c r="BS83">
        <v>0.47003</v>
      </c>
      <c r="BT83">
        <v>0.47158499999999998</v>
      </c>
      <c r="BU83">
        <v>0.47871999999999998</v>
      </c>
      <c r="BV83">
        <v>0.48433199999999998</v>
      </c>
      <c r="BW83">
        <v>0.47364600000000001</v>
      </c>
      <c r="BX83">
        <v>0.45314100000000002</v>
      </c>
      <c r="BY83">
        <v>0.47400999999999999</v>
      </c>
      <c r="BZ83">
        <v>0.37858199999999997</v>
      </c>
      <c r="CA83">
        <v>0.36525099999999999</v>
      </c>
      <c r="CB83">
        <v>0.37831799999999999</v>
      </c>
      <c r="CC83">
        <v>0.36804700000000001</v>
      </c>
      <c r="CD83">
        <v>0.35788700000000001</v>
      </c>
      <c r="CF83">
        <v>0.35916300000000001</v>
      </c>
      <c r="CG83">
        <v>0.374884</v>
      </c>
      <c r="CH83">
        <v>0.372581</v>
      </c>
      <c r="CI83">
        <v>0.35612100000000002</v>
      </c>
    </row>
    <row r="84" spans="1:87" x14ac:dyDescent="0.35">
      <c r="A84" t="s">
        <v>82</v>
      </c>
      <c r="B84">
        <v>0.472804</v>
      </c>
      <c r="C84">
        <v>0.45920899999999998</v>
      </c>
      <c r="D84">
        <v>0.45353300000000002</v>
      </c>
      <c r="E84">
        <v>0.45320199999999999</v>
      </c>
      <c r="F84">
        <v>0.446521</v>
      </c>
      <c r="G84">
        <v>0.45515600000000001</v>
      </c>
      <c r="H84">
        <v>0.48035099999999997</v>
      </c>
      <c r="I84">
        <v>0.45173600000000003</v>
      </c>
      <c r="J84">
        <v>0.45669799999999999</v>
      </c>
      <c r="K84">
        <v>0.45177899999999999</v>
      </c>
      <c r="L84">
        <v>0.49102899999999999</v>
      </c>
      <c r="M84">
        <v>0.456538</v>
      </c>
      <c r="N84">
        <v>0.44348900000000002</v>
      </c>
      <c r="O84">
        <v>0.47176800000000002</v>
      </c>
      <c r="P84">
        <v>0.43698700000000001</v>
      </c>
      <c r="Q84">
        <v>0.45632299999999998</v>
      </c>
      <c r="R84">
        <v>0.46427299999999999</v>
      </c>
      <c r="S84">
        <v>0.45186300000000001</v>
      </c>
      <c r="T84">
        <v>0.45730999999999999</v>
      </c>
      <c r="U84">
        <v>0.46576499999999998</v>
      </c>
      <c r="V84">
        <v>0.45436300000000002</v>
      </c>
      <c r="W84">
        <v>0.45822099999999999</v>
      </c>
      <c r="X84">
        <v>0.44034099999999998</v>
      </c>
      <c r="Y84">
        <v>0.45275100000000001</v>
      </c>
      <c r="Z84">
        <v>0.457679</v>
      </c>
      <c r="AA84">
        <v>0.45587</v>
      </c>
      <c r="AB84">
        <v>0.45775700000000002</v>
      </c>
      <c r="AC84">
        <v>0.45856799999999998</v>
      </c>
      <c r="AD84">
        <v>0.45854600000000001</v>
      </c>
      <c r="AE84">
        <v>0.42031400000000002</v>
      </c>
      <c r="AF84">
        <v>0.46179500000000001</v>
      </c>
      <c r="AG84">
        <v>0.455729</v>
      </c>
      <c r="AH84">
        <v>0.45990700000000001</v>
      </c>
      <c r="AI84">
        <v>0.44555299999999998</v>
      </c>
      <c r="AJ84">
        <v>0.436778</v>
      </c>
      <c r="AK84">
        <v>0.44788899999999998</v>
      </c>
      <c r="AL84">
        <v>0.43685400000000002</v>
      </c>
      <c r="AM84">
        <v>0.45650400000000002</v>
      </c>
      <c r="AN84">
        <v>0.46591500000000002</v>
      </c>
      <c r="AO84">
        <v>0.44635999999999998</v>
      </c>
      <c r="AP84">
        <v>0.44331500000000001</v>
      </c>
      <c r="AQ84">
        <v>0.45687699999999998</v>
      </c>
      <c r="AR84">
        <v>0.42786999999999997</v>
      </c>
      <c r="AS84">
        <v>0.464675</v>
      </c>
      <c r="AT84">
        <v>0.48317199999999999</v>
      </c>
      <c r="AU84">
        <v>0.45198500000000003</v>
      </c>
      <c r="AV84">
        <v>0.45254800000000001</v>
      </c>
      <c r="AW84">
        <v>0.45480799999999999</v>
      </c>
      <c r="AX84">
        <v>0.45927899999999999</v>
      </c>
      <c r="AY84">
        <v>0.46041300000000002</v>
      </c>
      <c r="AZ84">
        <v>0.41369400000000001</v>
      </c>
      <c r="BA84">
        <v>0.45827000000000001</v>
      </c>
      <c r="BB84">
        <v>0.447905</v>
      </c>
      <c r="BC84">
        <v>0.46304699999999999</v>
      </c>
      <c r="BD84">
        <v>0.458289</v>
      </c>
      <c r="BE84">
        <v>0.40538999999999997</v>
      </c>
      <c r="BF84">
        <v>0.45107700000000001</v>
      </c>
      <c r="BG84">
        <v>0.444243</v>
      </c>
      <c r="BH84">
        <v>0.44728000000000001</v>
      </c>
      <c r="BI84">
        <v>0.45129000000000002</v>
      </c>
      <c r="BJ84">
        <v>0.47240599999999999</v>
      </c>
      <c r="BK84">
        <v>0.42897000000000002</v>
      </c>
      <c r="BL84">
        <v>0.45615800000000001</v>
      </c>
      <c r="BM84">
        <v>0.43221900000000002</v>
      </c>
      <c r="BN84">
        <v>0.43852000000000002</v>
      </c>
      <c r="BO84">
        <v>0.43941200000000002</v>
      </c>
      <c r="BP84">
        <v>0.44360300000000003</v>
      </c>
      <c r="BQ84">
        <v>0.45579199999999997</v>
      </c>
      <c r="BR84">
        <v>0.44758700000000001</v>
      </c>
      <c r="BS84">
        <v>0.44928699999999999</v>
      </c>
      <c r="BT84">
        <v>0.45855800000000002</v>
      </c>
      <c r="BU84">
        <v>0.45455099999999998</v>
      </c>
      <c r="BV84">
        <v>0.45546500000000001</v>
      </c>
      <c r="BW84">
        <v>0.46328799999999998</v>
      </c>
      <c r="BX84">
        <v>0.45202700000000001</v>
      </c>
      <c r="BY84">
        <v>0.45496599999999998</v>
      </c>
      <c r="BZ84">
        <v>0.379832</v>
      </c>
      <c r="CA84">
        <v>0.35483700000000001</v>
      </c>
      <c r="CB84">
        <v>0.368668</v>
      </c>
      <c r="CC84">
        <v>0.373888</v>
      </c>
      <c r="CD84">
        <v>0.220082</v>
      </c>
      <c r="CE84">
        <v>0.35916300000000001</v>
      </c>
      <c r="CG84">
        <v>0.35776999999999998</v>
      </c>
      <c r="CH84">
        <v>0.36378199999999999</v>
      </c>
      <c r="CI84">
        <v>0.36304199999999998</v>
      </c>
    </row>
    <row r="85" spans="1:87" x14ac:dyDescent="0.35">
      <c r="A85" t="s">
        <v>83</v>
      </c>
      <c r="B85">
        <v>0.48345199999999999</v>
      </c>
      <c r="C85">
        <v>0.46737600000000001</v>
      </c>
      <c r="D85">
        <v>0.463065</v>
      </c>
      <c r="E85">
        <v>0.470551</v>
      </c>
      <c r="F85">
        <v>0.47258299999999998</v>
      </c>
      <c r="G85">
        <v>0.47112300000000001</v>
      </c>
      <c r="H85">
        <v>0.47936499999999999</v>
      </c>
      <c r="I85">
        <v>0.46494999999999997</v>
      </c>
      <c r="J85">
        <v>0.47175400000000001</v>
      </c>
      <c r="K85">
        <v>0.45900200000000002</v>
      </c>
      <c r="L85">
        <v>0.50582400000000005</v>
      </c>
      <c r="M85">
        <v>0.46150999999999998</v>
      </c>
      <c r="N85">
        <v>0.45749699999999999</v>
      </c>
      <c r="O85">
        <v>0.495147</v>
      </c>
      <c r="P85">
        <v>0.47444700000000001</v>
      </c>
      <c r="Q85">
        <v>0.47455900000000001</v>
      </c>
      <c r="R85">
        <v>0.49881199999999998</v>
      </c>
      <c r="S85">
        <v>0.46895799999999999</v>
      </c>
      <c r="T85">
        <v>0.48262500000000003</v>
      </c>
      <c r="U85">
        <v>0.46616600000000002</v>
      </c>
      <c r="V85">
        <v>0.46483799999999997</v>
      </c>
      <c r="W85">
        <v>0.47054800000000002</v>
      </c>
      <c r="X85">
        <v>0.466115</v>
      </c>
      <c r="Y85">
        <v>0.48251300000000003</v>
      </c>
      <c r="Z85">
        <v>0.47513499999999997</v>
      </c>
      <c r="AA85">
        <v>0.46171499999999999</v>
      </c>
      <c r="AB85">
        <v>0.47225600000000001</v>
      </c>
      <c r="AC85">
        <v>0.48858800000000002</v>
      </c>
      <c r="AD85">
        <v>0.469974</v>
      </c>
      <c r="AE85">
        <v>0.44445200000000001</v>
      </c>
      <c r="AF85">
        <v>0.47193800000000002</v>
      </c>
      <c r="AG85">
        <v>0.44652700000000001</v>
      </c>
      <c r="AH85">
        <v>0.47982999999999998</v>
      </c>
      <c r="AI85">
        <v>0.45966200000000002</v>
      </c>
      <c r="AJ85">
        <v>0.45161200000000001</v>
      </c>
      <c r="AK85">
        <v>0.46758</v>
      </c>
      <c r="AL85">
        <v>0.45498100000000002</v>
      </c>
      <c r="AM85">
        <v>0.46196700000000002</v>
      </c>
      <c r="AN85">
        <v>0.47608</v>
      </c>
      <c r="AO85">
        <v>0.48061599999999999</v>
      </c>
      <c r="AP85">
        <v>0.46201300000000001</v>
      </c>
      <c r="AQ85">
        <v>0.46884399999999998</v>
      </c>
      <c r="AR85">
        <v>0.43902200000000002</v>
      </c>
      <c r="AS85">
        <v>0.48142499999999999</v>
      </c>
      <c r="AT85">
        <v>0.49619000000000002</v>
      </c>
      <c r="AU85">
        <v>0.45556400000000002</v>
      </c>
      <c r="AV85">
        <v>0.47795799999999999</v>
      </c>
      <c r="AW85">
        <v>0.470779</v>
      </c>
      <c r="AX85">
        <v>0.46749099999999999</v>
      </c>
      <c r="AY85">
        <v>0.46399499999999999</v>
      </c>
      <c r="AZ85">
        <v>0.432724</v>
      </c>
      <c r="BA85">
        <v>0.47245900000000002</v>
      </c>
      <c r="BB85">
        <v>0.46334700000000001</v>
      </c>
      <c r="BC85">
        <v>0.46945199999999998</v>
      </c>
      <c r="BD85">
        <v>0.456399</v>
      </c>
      <c r="BE85">
        <v>0.42762299999999998</v>
      </c>
      <c r="BF85">
        <v>0.47909499999999999</v>
      </c>
      <c r="BG85">
        <v>0.46542099999999997</v>
      </c>
      <c r="BH85">
        <v>0.444521</v>
      </c>
      <c r="BI85">
        <v>0.47589100000000001</v>
      </c>
      <c r="BJ85">
        <v>0.48541699999999999</v>
      </c>
      <c r="BK85">
        <v>0.43832100000000002</v>
      </c>
      <c r="BL85">
        <v>0.48992000000000002</v>
      </c>
      <c r="BM85">
        <v>0.455152</v>
      </c>
      <c r="BN85">
        <v>0.45605000000000001</v>
      </c>
      <c r="BO85">
        <v>0.44564599999999999</v>
      </c>
      <c r="BP85">
        <v>0.453459</v>
      </c>
      <c r="BQ85">
        <v>0.47787200000000002</v>
      </c>
      <c r="BR85">
        <v>0.46801100000000001</v>
      </c>
      <c r="BS85">
        <v>0.46933900000000001</v>
      </c>
      <c r="BT85">
        <v>0.47228399999999998</v>
      </c>
      <c r="BU85">
        <v>0.47853200000000001</v>
      </c>
      <c r="BV85">
        <v>0.47107300000000002</v>
      </c>
      <c r="BW85">
        <v>0.46322999999999998</v>
      </c>
      <c r="BX85">
        <v>0.45242399999999999</v>
      </c>
      <c r="BY85">
        <v>0.46223799999999998</v>
      </c>
      <c r="BZ85">
        <v>0.35805500000000001</v>
      </c>
      <c r="CA85">
        <v>0.35847499999999999</v>
      </c>
      <c r="CB85">
        <v>0.38837699999999997</v>
      </c>
      <c r="CC85">
        <v>0.37465199999999999</v>
      </c>
      <c r="CD85">
        <v>0.35196499999999997</v>
      </c>
      <c r="CE85">
        <v>0.374884</v>
      </c>
      <c r="CF85">
        <v>0.35776999999999998</v>
      </c>
      <c r="CH85">
        <v>0.388123</v>
      </c>
      <c r="CI85">
        <v>0.38599299999999998</v>
      </c>
    </row>
    <row r="86" spans="1:87" x14ac:dyDescent="0.35">
      <c r="A86" t="s">
        <v>84</v>
      </c>
      <c r="B86">
        <v>0.47159000000000001</v>
      </c>
      <c r="C86">
        <v>0.47636699999999998</v>
      </c>
      <c r="D86">
        <v>0.47856199999999999</v>
      </c>
      <c r="E86">
        <v>0.47727599999999998</v>
      </c>
      <c r="F86">
        <v>0.467719</v>
      </c>
      <c r="G86">
        <v>0.47644700000000001</v>
      </c>
      <c r="H86">
        <v>0.48518299999999998</v>
      </c>
      <c r="I86">
        <v>0.46333800000000003</v>
      </c>
      <c r="J86">
        <v>0.477076</v>
      </c>
      <c r="K86">
        <v>0.46473199999999998</v>
      </c>
      <c r="L86" s="1">
        <v>0.511216</v>
      </c>
      <c r="M86">
        <v>0.46357599999999999</v>
      </c>
      <c r="N86">
        <v>0.46876000000000001</v>
      </c>
      <c r="O86">
        <v>0.48500199999999999</v>
      </c>
      <c r="P86">
        <v>0.46585700000000002</v>
      </c>
      <c r="Q86">
        <v>0.469723</v>
      </c>
      <c r="R86">
        <v>0.49146499999999999</v>
      </c>
      <c r="S86">
        <v>0.46554800000000002</v>
      </c>
      <c r="T86">
        <v>0.47262799999999999</v>
      </c>
      <c r="U86">
        <v>0.47426200000000002</v>
      </c>
      <c r="V86">
        <v>0.46414800000000001</v>
      </c>
      <c r="W86">
        <v>0.46021400000000001</v>
      </c>
      <c r="X86">
        <v>0.45628999999999997</v>
      </c>
      <c r="Y86">
        <v>0.47670800000000002</v>
      </c>
      <c r="Z86">
        <v>0.46980100000000002</v>
      </c>
      <c r="AA86">
        <v>0.45739400000000002</v>
      </c>
      <c r="AB86">
        <v>0.47432099999999999</v>
      </c>
      <c r="AC86">
        <v>0.47853800000000002</v>
      </c>
      <c r="AD86">
        <v>0.47716399999999998</v>
      </c>
      <c r="AE86">
        <v>0.44105499999999997</v>
      </c>
      <c r="AF86">
        <v>0.45736300000000002</v>
      </c>
      <c r="AG86">
        <v>0.44948900000000003</v>
      </c>
      <c r="AH86">
        <v>0.474914</v>
      </c>
      <c r="AI86">
        <v>0.45667400000000002</v>
      </c>
      <c r="AJ86">
        <v>0.44911299999999998</v>
      </c>
      <c r="AK86">
        <v>0.46781200000000001</v>
      </c>
      <c r="AL86">
        <v>0.44880399999999998</v>
      </c>
      <c r="AM86">
        <v>0.47007599999999999</v>
      </c>
      <c r="AN86">
        <v>0.46193499999999998</v>
      </c>
      <c r="AO86">
        <v>0.47065699999999999</v>
      </c>
      <c r="AP86">
        <v>0.45947500000000002</v>
      </c>
      <c r="AQ86">
        <v>0.453376</v>
      </c>
      <c r="AR86">
        <v>0.44150699999999998</v>
      </c>
      <c r="AS86">
        <v>0.46392299999999997</v>
      </c>
      <c r="AT86">
        <v>0.49079899999999999</v>
      </c>
      <c r="AU86">
        <v>0.47095799999999999</v>
      </c>
      <c r="AV86">
        <v>0.48101100000000002</v>
      </c>
      <c r="AW86">
        <v>0.48590100000000003</v>
      </c>
      <c r="AX86">
        <v>0.47420499999999999</v>
      </c>
      <c r="AY86">
        <v>0.47569899999999998</v>
      </c>
      <c r="AZ86">
        <v>0.41958200000000001</v>
      </c>
      <c r="BA86">
        <v>0.47176400000000002</v>
      </c>
      <c r="BB86">
        <v>0.46173900000000001</v>
      </c>
      <c r="BC86">
        <v>0.47014699999999998</v>
      </c>
      <c r="BD86">
        <v>0.47275699999999998</v>
      </c>
      <c r="BE86">
        <v>0.41597099999999998</v>
      </c>
      <c r="BF86">
        <v>0.48119800000000001</v>
      </c>
      <c r="BG86">
        <v>0.45474300000000001</v>
      </c>
      <c r="BH86">
        <v>0.44250499999999998</v>
      </c>
      <c r="BI86">
        <v>0.46828999999999998</v>
      </c>
      <c r="BJ86">
        <v>0.47722900000000001</v>
      </c>
      <c r="BK86">
        <v>0.454903</v>
      </c>
      <c r="BL86">
        <v>0.461808</v>
      </c>
      <c r="BM86">
        <v>0.45766499999999999</v>
      </c>
      <c r="BN86">
        <v>0.453096</v>
      </c>
      <c r="BO86">
        <v>0.442716</v>
      </c>
      <c r="BP86">
        <v>0.441969</v>
      </c>
      <c r="BQ86">
        <v>0.47624100000000003</v>
      </c>
      <c r="BR86">
        <v>0.46045000000000003</v>
      </c>
      <c r="BS86">
        <v>0.46542099999999997</v>
      </c>
      <c r="BT86">
        <v>0.479016</v>
      </c>
      <c r="BU86">
        <v>0.460677</v>
      </c>
      <c r="BV86">
        <v>0.47130499999999997</v>
      </c>
      <c r="BW86">
        <v>0.47977799999999998</v>
      </c>
      <c r="BX86">
        <v>0.44535999999999998</v>
      </c>
      <c r="BY86">
        <v>0.47217700000000001</v>
      </c>
      <c r="BZ86">
        <v>0.35455199999999998</v>
      </c>
      <c r="CA86">
        <v>0.37454799999999999</v>
      </c>
      <c r="CB86">
        <v>0.36255999999999999</v>
      </c>
      <c r="CC86">
        <v>0.36063299999999998</v>
      </c>
      <c r="CD86">
        <v>0.348076</v>
      </c>
      <c r="CE86">
        <v>0.372581</v>
      </c>
      <c r="CF86">
        <v>0.36378199999999999</v>
      </c>
      <c r="CG86">
        <v>0.388123</v>
      </c>
      <c r="CI86">
        <v>0.33419199999999999</v>
      </c>
    </row>
    <row r="87" spans="1:87" x14ac:dyDescent="0.35">
      <c r="A87" t="s">
        <v>85</v>
      </c>
      <c r="B87">
        <v>0.478632</v>
      </c>
      <c r="C87">
        <v>0.469115</v>
      </c>
      <c r="D87">
        <v>0.46251700000000001</v>
      </c>
      <c r="E87">
        <v>0.469972</v>
      </c>
      <c r="F87">
        <v>0.46644999999999998</v>
      </c>
      <c r="G87">
        <v>0.472389</v>
      </c>
      <c r="H87">
        <v>0.461368</v>
      </c>
      <c r="I87">
        <v>0.47175</v>
      </c>
      <c r="J87">
        <v>0.464312</v>
      </c>
      <c r="K87">
        <v>0.47823100000000002</v>
      </c>
      <c r="L87">
        <v>0.49224200000000001</v>
      </c>
      <c r="M87">
        <v>0.46233600000000002</v>
      </c>
      <c r="N87">
        <v>0.48699300000000001</v>
      </c>
      <c r="O87">
        <v>0.46605999999999997</v>
      </c>
      <c r="P87">
        <v>0.45999800000000002</v>
      </c>
      <c r="Q87">
        <v>0.48461100000000001</v>
      </c>
      <c r="R87">
        <v>0.48305999999999999</v>
      </c>
      <c r="S87">
        <v>0.46076699999999998</v>
      </c>
      <c r="T87">
        <v>0.47689100000000001</v>
      </c>
      <c r="U87">
        <v>0.47111999999999998</v>
      </c>
      <c r="V87">
        <v>0.46840900000000002</v>
      </c>
      <c r="W87">
        <v>0.464474</v>
      </c>
      <c r="X87">
        <v>0.45059199999999999</v>
      </c>
      <c r="Y87">
        <v>0.48097099999999998</v>
      </c>
      <c r="Z87">
        <v>0.48149399999999998</v>
      </c>
      <c r="AA87">
        <v>0.46301599999999998</v>
      </c>
      <c r="AB87">
        <v>0.47537200000000002</v>
      </c>
      <c r="AC87">
        <v>0.464364</v>
      </c>
      <c r="AD87">
        <v>0.46434599999999998</v>
      </c>
      <c r="AE87">
        <v>0.44215199999999999</v>
      </c>
      <c r="AF87">
        <v>0.46992899999999999</v>
      </c>
      <c r="AG87">
        <v>0.44647100000000001</v>
      </c>
      <c r="AH87">
        <v>0.46710600000000002</v>
      </c>
      <c r="AI87">
        <v>0.46323399999999998</v>
      </c>
      <c r="AJ87">
        <v>0.457009</v>
      </c>
      <c r="AK87">
        <v>0.45687499999999998</v>
      </c>
      <c r="AL87">
        <v>0.44262600000000002</v>
      </c>
      <c r="AM87">
        <v>0.463694</v>
      </c>
      <c r="AN87">
        <v>0.463897</v>
      </c>
      <c r="AO87">
        <v>0.46163700000000002</v>
      </c>
      <c r="AP87">
        <v>0.46143600000000001</v>
      </c>
      <c r="AQ87">
        <v>0.47287600000000002</v>
      </c>
      <c r="AR87">
        <v>0.45075500000000002</v>
      </c>
      <c r="AS87">
        <v>0.46541399999999999</v>
      </c>
      <c r="AT87">
        <v>0.48993399999999998</v>
      </c>
      <c r="AU87">
        <v>0.46233600000000002</v>
      </c>
      <c r="AV87">
        <v>0.474047</v>
      </c>
      <c r="AW87">
        <v>0.47112300000000001</v>
      </c>
      <c r="AX87">
        <v>0.48593199999999998</v>
      </c>
      <c r="AY87">
        <v>0.467115</v>
      </c>
      <c r="AZ87">
        <v>0.42118299999999997</v>
      </c>
      <c r="BA87">
        <v>0.47556500000000002</v>
      </c>
      <c r="BB87">
        <v>0.46691899999999997</v>
      </c>
      <c r="BC87">
        <v>0.46932400000000002</v>
      </c>
      <c r="BD87">
        <v>0.45632600000000001</v>
      </c>
      <c r="BE87">
        <v>0.42241000000000001</v>
      </c>
      <c r="BF87">
        <v>0.46645999999999999</v>
      </c>
      <c r="BG87">
        <v>0.46671600000000002</v>
      </c>
      <c r="BH87">
        <v>0.45214799999999999</v>
      </c>
      <c r="BI87">
        <v>0.46159499999999998</v>
      </c>
      <c r="BJ87">
        <v>0.46760800000000002</v>
      </c>
      <c r="BK87">
        <v>0.46191700000000002</v>
      </c>
      <c r="BL87">
        <v>0.47944799999999999</v>
      </c>
      <c r="BM87">
        <v>0.437969</v>
      </c>
      <c r="BN87">
        <v>0.450569</v>
      </c>
      <c r="BO87">
        <v>0.44382700000000003</v>
      </c>
      <c r="BP87">
        <v>0.43997000000000003</v>
      </c>
      <c r="BQ87">
        <v>0.47031099999999998</v>
      </c>
      <c r="BR87">
        <v>0.44661000000000001</v>
      </c>
      <c r="BS87">
        <v>0.46463500000000002</v>
      </c>
      <c r="BT87">
        <v>0.45979399999999998</v>
      </c>
      <c r="BU87">
        <v>0.45943600000000001</v>
      </c>
      <c r="BV87">
        <v>0.47417599999999999</v>
      </c>
      <c r="BW87">
        <v>0.46218900000000002</v>
      </c>
      <c r="BX87">
        <v>0.43742900000000001</v>
      </c>
      <c r="BY87">
        <v>0.46765099999999998</v>
      </c>
      <c r="BZ87">
        <v>0.36332599999999998</v>
      </c>
      <c r="CA87">
        <v>0.35507899999999998</v>
      </c>
      <c r="CB87">
        <v>0.35977700000000001</v>
      </c>
      <c r="CC87">
        <v>0.37489800000000001</v>
      </c>
      <c r="CD87">
        <v>0.36630400000000002</v>
      </c>
      <c r="CE87">
        <v>0.35612100000000002</v>
      </c>
      <c r="CF87">
        <v>0.36304199999999998</v>
      </c>
      <c r="CG87">
        <v>0.38599299999999998</v>
      </c>
      <c r="CH87">
        <v>0.33419199999999999</v>
      </c>
    </row>
    <row r="89" spans="1:87" x14ac:dyDescent="0.35">
      <c r="C89" t="s">
        <v>86</v>
      </c>
      <c r="D89" t="s">
        <v>87</v>
      </c>
      <c r="E89" t="s">
        <v>88</v>
      </c>
    </row>
    <row r="90" spans="1:87" x14ac:dyDescent="0.35">
      <c r="B90" t="s">
        <v>89</v>
      </c>
      <c r="C90" s="3">
        <f>MAX(B2:I9)</f>
        <v>0.451853</v>
      </c>
      <c r="D90" s="3">
        <f>MIN(B2:I9)</f>
        <v>0.37322899999999998</v>
      </c>
      <c r="E90" s="3">
        <f>AVERAGE(B2:I9)</f>
        <v>0.41914039285714272</v>
      </c>
    </row>
    <row r="91" spans="1:87" x14ac:dyDescent="0.35">
      <c r="B91" t="s">
        <v>90</v>
      </c>
      <c r="C91" s="3">
        <f>MAX(J10:AD30)</f>
        <v>0.451928</v>
      </c>
      <c r="D91" s="3">
        <f>MIN(J10:AD30)</f>
        <v>0.31033899999999998</v>
      </c>
      <c r="E91" s="3">
        <f>AVERAGE(J10:AD30)</f>
        <v>0.4100669142857139</v>
      </c>
    </row>
    <row r="92" spans="1:87" x14ac:dyDescent="0.35">
      <c r="B92" t="s">
        <v>91</v>
      </c>
      <c r="C92" s="3">
        <f>MAX(AE31:AT46)</f>
        <v>0.463561</v>
      </c>
      <c r="D92" s="3">
        <f>MIN(AE31:AT46)</f>
        <v>0.35833900000000002</v>
      </c>
      <c r="E92" s="3">
        <f>AVERAGE(AE31:AT46)</f>
        <v>0.42321941666666663</v>
      </c>
    </row>
    <row r="93" spans="1:87" x14ac:dyDescent="0.35">
      <c r="B93" t="s">
        <v>92</v>
      </c>
      <c r="C93" s="3">
        <f>MAX(AU47:BT72)</f>
        <v>0.466086</v>
      </c>
      <c r="D93" s="3">
        <f>MIN(AU47:BT72)</f>
        <v>0.22281100000000001</v>
      </c>
      <c r="E93" s="3">
        <f>AVERAGE(AU47:BT72)</f>
        <v>0.41879424307692287</v>
      </c>
    </row>
    <row r="94" spans="1:87" x14ac:dyDescent="0.35">
      <c r="B94" t="s">
        <v>93</v>
      </c>
      <c r="C94" s="3">
        <f>MAX(BU73:BY77)</f>
        <v>0.43567099999999997</v>
      </c>
      <c r="D94" s="3">
        <f>MIN(BU73:BY77)</f>
        <v>0.387461</v>
      </c>
      <c r="E94" s="3">
        <f>AVERAGE(BU73:BY77)</f>
        <v>0.41511989999999999</v>
      </c>
    </row>
    <row r="95" spans="1:87" x14ac:dyDescent="0.35">
      <c r="B95" t="s">
        <v>115</v>
      </c>
      <c r="C95" s="3">
        <f>MAX(B2:BY77)</f>
        <v>0.48003600000000002</v>
      </c>
      <c r="D95" s="3">
        <f>MIN(B2:BY77)</f>
        <v>0.22281100000000001</v>
      </c>
      <c r="E95" s="3">
        <f>AVERAGE(B2:BY77)</f>
        <v>0.42087890701754394</v>
      </c>
    </row>
    <row r="96" spans="1:87" x14ac:dyDescent="0.35">
      <c r="B96" t="s">
        <v>94</v>
      </c>
      <c r="C96" s="3">
        <f>MAX(BZ78:CI87)</f>
        <v>0.38837699999999997</v>
      </c>
      <c r="D96" s="3">
        <f>MIN(BZ78:CI87)</f>
        <v>0.220082</v>
      </c>
      <c r="E96" s="3">
        <f>AVERAGE(BZ78:CI87)</f>
        <v>0.36386673333333347</v>
      </c>
    </row>
    <row r="97" spans="2:5" x14ac:dyDescent="0.35">
      <c r="B97" t="s">
        <v>95</v>
      </c>
      <c r="C97" s="3">
        <f>MAX(B2:CI87)</f>
        <v>0.511216</v>
      </c>
      <c r="D97" s="3">
        <f>MIN(B2:CI87)</f>
        <v>0.220082</v>
      </c>
      <c r="E97" s="3">
        <f>AVERAGE(B2:CI87)</f>
        <v>0.42919000930232526</v>
      </c>
    </row>
    <row r="99" spans="2:5" x14ac:dyDescent="0.35">
      <c r="B99" t="s">
        <v>116</v>
      </c>
      <c r="C99" s="3"/>
      <c r="D99" s="3"/>
      <c r="E99" s="3"/>
    </row>
    <row r="100" spans="2:5" x14ac:dyDescent="0.35">
      <c r="C100" s="3"/>
      <c r="D100" s="3"/>
      <c r="E100" s="3"/>
    </row>
    <row r="101" spans="2:5" x14ac:dyDescent="0.35">
      <c r="C101" s="3"/>
      <c r="D101" s="3"/>
      <c r="E101" s="3"/>
    </row>
  </sheetData>
  <conditionalFormatting sqref="B2:CI87">
    <cfRule type="cellIs" dxfId="0" priority="1" operator="between">
      <formula>0.2</formula>
      <formula>0.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14E91-814B-4602-949D-88851143B22D}">
  <dimension ref="A1:B8"/>
  <sheetViews>
    <sheetView workbookViewId="0">
      <selection activeCell="F13" sqref="F13"/>
    </sheetView>
  </sheetViews>
  <sheetFormatPr defaultRowHeight="14.5" x14ac:dyDescent="0.35"/>
  <sheetData>
    <row r="1" spans="1:2" x14ac:dyDescent="0.35">
      <c r="A1" s="5" t="s">
        <v>103</v>
      </c>
    </row>
    <row r="2" spans="1:2" x14ac:dyDescent="0.35">
      <c r="A2" s="4"/>
    </row>
    <row r="3" spans="1:2" x14ac:dyDescent="0.35">
      <c r="A3" t="s">
        <v>105</v>
      </c>
      <c r="B3" t="s">
        <v>110</v>
      </c>
    </row>
    <row r="4" spans="1:2" x14ac:dyDescent="0.35">
      <c r="A4" t="s">
        <v>106</v>
      </c>
      <c r="B4" t="s">
        <v>111</v>
      </c>
    </row>
    <row r="5" spans="1:2" x14ac:dyDescent="0.35">
      <c r="A5" t="s">
        <v>107</v>
      </c>
      <c r="B5" t="s">
        <v>112</v>
      </c>
    </row>
    <row r="6" spans="1:2" x14ac:dyDescent="0.35">
      <c r="A6" t="s">
        <v>108</v>
      </c>
      <c r="B6" t="s">
        <v>111</v>
      </c>
    </row>
    <row r="7" spans="1:2" x14ac:dyDescent="0.35">
      <c r="A7" t="s">
        <v>109</v>
      </c>
      <c r="B7" t="s">
        <v>113</v>
      </c>
    </row>
    <row r="8" spans="1:2" x14ac:dyDescent="0.35">
      <c r="A8" t="s">
        <v>104</v>
      </c>
      <c r="B8" t="s">
        <v>1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tance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tebook</dc:creator>
  <cp:lastModifiedBy>Elitebook</cp:lastModifiedBy>
  <dcterms:created xsi:type="dcterms:W3CDTF">2023-06-09T00:41:01Z</dcterms:created>
  <dcterms:modified xsi:type="dcterms:W3CDTF">2023-08-14T14:46:52Z</dcterms:modified>
</cp:coreProperties>
</file>